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1" sheetId="1" state="visible" r:id="rId2"/>
    <sheet name="TableS2" sheetId="2" state="visible" r:id="rId3"/>
    <sheet name="TableS3" sheetId="3" state="visible" r:id="rId4"/>
    <sheet name="TableS4"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55" uniqueCount="355">
  <si>
    <t xml:space="preserve">Table S1. Molecular and cytological properties of the satellitomes in Oedaleus decorus (Ode) and Locusta migratoria (Lmig). Note that telomeric DNA was also numbered in both species (no. 13 and 7, respectively) but are omited here because they were not considered for this paper analyses. RUL= Repeat unit length. TSI= Tandem structure index. SF= Superfamily. RPS= Relative peak size. DIVPEAK= Divergence peak. MAL= Maximum array length observed in MinIon reads of L. migratoria. FISH= FISH pattern (B= banded, NS= No signal). Local= Localization (p= proximal, i= interstitial, d= distal). Motifs= Conserved motifs in the DNA sequence (0= Yes, 1= No). Curvature= Propensity to adquire stable structures (0= Yes, 1= No). dG= Gibbs gree energy of the predicted secondary structure.</t>
  </si>
  <si>
    <t xml:space="preserve">Species</t>
  </si>
  <si>
    <t xml:space="preserve">SatDNA familiy</t>
  </si>
  <si>
    <t xml:space="preserve">RUL</t>
  </si>
  <si>
    <t xml:space="preserve">A+T (%)</t>
  </si>
  <si>
    <t xml:space="preserve">no. subfam</t>
  </si>
  <si>
    <t xml:space="preserve">TSI</t>
  </si>
  <si>
    <t xml:space="preserve">Abundance (%)</t>
  </si>
  <si>
    <t xml:space="preserve">copies</t>
  </si>
  <si>
    <t xml:space="preserve">Divergence (%)</t>
  </si>
  <si>
    <t xml:space="preserve">SF</t>
  </si>
  <si>
    <t xml:space="preserve">Shared</t>
  </si>
  <si>
    <t xml:space="preserve">max_abun</t>
  </si>
  <si>
    <t xml:space="preserve">peak_abun</t>
  </si>
  <si>
    <t xml:space="preserve">peak_copies</t>
  </si>
  <si>
    <t xml:space="preserve">RPS</t>
  </si>
  <si>
    <t xml:space="preserve">DIVPEAK</t>
  </si>
  <si>
    <t xml:space="preserve">kurtosis</t>
  </si>
  <si>
    <t xml:space="preserve">MAL</t>
  </si>
  <si>
    <t xml:space="preserve">FISH</t>
  </si>
  <si>
    <t xml:space="preserve">local</t>
  </si>
  <si>
    <t xml:space="preserve">chromosomes</t>
  </si>
  <si>
    <t xml:space="preserve">chrom_pairs</t>
  </si>
  <si>
    <t xml:space="preserve">motifs</t>
  </si>
  <si>
    <t xml:space="preserve">curvature</t>
  </si>
  <si>
    <t xml:space="preserve">dG</t>
  </si>
  <si>
    <t xml:space="preserve">Ode</t>
  </si>
  <si>
    <t xml:space="preserve">OdeSat01A-287</t>
  </si>
  <si>
    <t xml:space="preserve">yes</t>
  </si>
  <si>
    <t xml:space="preserve">B</t>
  </si>
  <si>
    <t xml:space="preserve">p</t>
  </si>
  <si>
    <t xml:space="preserve">all</t>
  </si>
  <si>
    <t xml:space="preserve">OdeSat02A-204</t>
  </si>
  <si>
    <t xml:space="preserve">SF1</t>
  </si>
  <si>
    <t xml:space="preserve">OdeSat03A-148</t>
  </si>
  <si>
    <t xml:space="preserve">SF2</t>
  </si>
  <si>
    <t xml:space="preserve">no</t>
  </si>
  <si>
    <t xml:space="preserve">OdeSat04A-181</t>
  </si>
  <si>
    <t xml:space="preserve">OdeSat05A-17</t>
  </si>
  <si>
    <t xml:space="preserve">OdeSat06A-31</t>
  </si>
  <si>
    <t xml:space="preserve">OdeSat07A-188</t>
  </si>
  <si>
    <t xml:space="preserve">OdeSat08A-241</t>
  </si>
  <si>
    <t xml:space="preserve">SF3</t>
  </si>
  <si>
    <t xml:space="preserve">OdeSat09A-149</t>
  </si>
  <si>
    <t xml:space="preserve">OdeSat10A-213</t>
  </si>
  <si>
    <t xml:space="preserve">OdeSat11A-176</t>
  </si>
  <si>
    <t xml:space="preserve">OdeSat12A-168</t>
  </si>
  <si>
    <t xml:space="preserve">SF5</t>
  </si>
  <si>
    <t xml:space="preserve">OdeSat14A-138</t>
  </si>
  <si>
    <t xml:space="preserve">OdeSat15A-277</t>
  </si>
  <si>
    <t xml:space="preserve">OdeSat16A-273</t>
  </si>
  <si>
    <t xml:space="preserve">SF6</t>
  </si>
  <si>
    <t xml:space="preserve">OdeSat17A-176</t>
  </si>
  <si>
    <t xml:space="preserve">NS</t>
  </si>
  <si>
    <t xml:space="preserve">OdeSat18A-220</t>
  </si>
  <si>
    <t xml:space="preserve">SF4</t>
  </si>
  <si>
    <t xml:space="preserve">OdeSat19A-208</t>
  </si>
  <si>
    <t xml:space="preserve">OdeSat20A-220</t>
  </si>
  <si>
    <t xml:space="preserve">OdeSat21A-228</t>
  </si>
  <si>
    <t xml:space="preserve">OdeSat22A-267</t>
  </si>
  <si>
    <t xml:space="preserve">pid</t>
  </si>
  <si>
    <t xml:space="preserve">2 (ip id) y 4 (ip)</t>
  </si>
  <si>
    <t xml:space="preserve">OdeSat23A-249</t>
  </si>
  <si>
    <t xml:space="preserve">OdeSat24A-114</t>
  </si>
  <si>
    <t xml:space="preserve">OdeSat25A-157</t>
  </si>
  <si>
    <t xml:space="preserve">OdeSat26A-180</t>
  </si>
  <si>
    <t xml:space="preserve">i</t>
  </si>
  <si>
    <t xml:space="preserve">1 crom (S9)</t>
  </si>
  <si>
    <t xml:space="preserve">OdeSat27A-340</t>
  </si>
  <si>
    <t xml:space="preserve">OdeSat28A-276</t>
  </si>
  <si>
    <t xml:space="preserve">SF8</t>
  </si>
  <si>
    <t xml:space="preserve">X</t>
  </si>
  <si>
    <t xml:space="preserve">OdeSat29A-174</t>
  </si>
  <si>
    <t xml:space="preserve">OdeSat30A-219</t>
  </si>
  <si>
    <t xml:space="preserve">OdeSat31A-447</t>
  </si>
  <si>
    <t xml:space="preserve">SF7</t>
  </si>
  <si>
    <t xml:space="preserve">OdeSat32A-238</t>
  </si>
  <si>
    <t xml:space="preserve">1 crom (L1)</t>
  </si>
  <si>
    <t xml:space="preserve">OdeSat33A-109</t>
  </si>
  <si>
    <t xml:space="preserve">OdeSat34A-250</t>
  </si>
  <si>
    <t xml:space="preserve">OdeSat35A-73</t>
  </si>
  <si>
    <t xml:space="preserve">OdeSat36A-168</t>
  </si>
  <si>
    <t xml:space="preserve">OdeSat37A-417</t>
  </si>
  <si>
    <t xml:space="preserve">OdeSat38A-280</t>
  </si>
  <si>
    <t xml:space="preserve">OdeSat39A-185</t>
  </si>
  <si>
    <t xml:space="preserve">OdeSat40A-20</t>
  </si>
  <si>
    <t xml:space="preserve">OdeSat41A-75</t>
  </si>
  <si>
    <t xml:space="preserve">OdeSat42A-137</t>
  </si>
  <si>
    <t xml:space="preserve">OdeSat43A-235</t>
  </si>
  <si>
    <t xml:space="preserve">OdeSat44A-12</t>
  </si>
  <si>
    <t xml:space="preserve">OdeSat45A-469</t>
  </si>
  <si>
    <t xml:space="preserve">OdeSat46A-107</t>
  </si>
  <si>
    <t xml:space="preserve">OdeSat47A-104</t>
  </si>
  <si>
    <t xml:space="preserve">OdeSat48A-386</t>
  </si>
  <si>
    <t xml:space="preserve">SF9</t>
  </si>
  <si>
    <t xml:space="preserve">OdeSat49A-88</t>
  </si>
  <si>
    <t xml:space="preserve">OdeSat50A-177</t>
  </si>
  <si>
    <t xml:space="preserve">OdeSat51A-233</t>
  </si>
  <si>
    <t xml:space="preserve">OdeSat52A-206</t>
  </si>
  <si>
    <t xml:space="preserve">OdeSat53A-84</t>
  </si>
  <si>
    <t xml:space="preserve">OdeSat54A-234</t>
  </si>
  <si>
    <t xml:space="preserve">OdeSat55A-460</t>
  </si>
  <si>
    <t xml:space="preserve">OdeSat56A-249</t>
  </si>
  <si>
    <t xml:space="preserve">OdeSat57A-75</t>
  </si>
  <si>
    <t xml:space="preserve">OdeSat58-265</t>
  </si>
  <si>
    <t xml:space="preserve">OdeSat59A-185</t>
  </si>
  <si>
    <t xml:space="preserve">Lmi</t>
  </si>
  <si>
    <t xml:space="preserve">LmiSat01-185</t>
  </si>
  <si>
    <t xml:space="preserve">LmiSat02-176</t>
  </si>
  <si>
    <t xml:space="preserve">LmiSat03-195</t>
  </si>
  <si>
    <t xml:space="preserve">LmiSat04-18</t>
  </si>
  <si>
    <t xml:space="preserve">id</t>
  </si>
  <si>
    <t xml:space="preserve">LmiSat05-400</t>
  </si>
  <si>
    <t xml:space="preserve">LmiSat06-185</t>
  </si>
  <si>
    <t xml:space="preserve">LmiSat08-168</t>
  </si>
  <si>
    <t xml:space="preserve">DB</t>
  </si>
  <si>
    <t xml:space="preserve">LmiSat09-181</t>
  </si>
  <si>
    <t xml:space="preserve">LmiSat10-9</t>
  </si>
  <si>
    <t xml:space="preserve">LmiSat11-37</t>
  </si>
  <si>
    <t xml:space="preserve">LmiSat12-273</t>
  </si>
  <si>
    <t xml:space="preserve">d</t>
  </si>
  <si>
    <t xml:space="preserve">LmiSat13-259</t>
  </si>
  <si>
    <t xml:space="preserve">LmiSat14-216</t>
  </si>
  <si>
    <t xml:space="preserve">LmiSat15-190</t>
  </si>
  <si>
    <t xml:space="preserve">LmiSat16-278</t>
  </si>
  <si>
    <t xml:space="preserve">LmiSat17-75</t>
  </si>
  <si>
    <t xml:space="preserve">LmiSat18-210</t>
  </si>
  <si>
    <t xml:space="preserve">LmiSat19-89</t>
  </si>
  <si>
    <t xml:space="preserve">LmiSat20-15</t>
  </si>
  <si>
    <t xml:space="preserve">LmiSat21-38</t>
  </si>
  <si>
    <t xml:space="preserve">LmiSat22-17</t>
  </si>
  <si>
    <t xml:space="preserve">LmiSat23-223</t>
  </si>
  <si>
    <t xml:space="preserve">LmiSat24-266</t>
  </si>
  <si>
    <t xml:space="preserve">LmiSat25-219</t>
  </si>
  <si>
    <t xml:space="preserve">LmiSat26-240</t>
  </si>
  <si>
    <t xml:space="preserve">LmiSat27-57</t>
  </si>
  <si>
    <t xml:space="preserve">LmiSat28-263</t>
  </si>
  <si>
    <t xml:space="preserve">LmiSat29-68</t>
  </si>
  <si>
    <t xml:space="preserve">LmiSat30-138</t>
  </si>
  <si>
    <t xml:space="preserve">LmiSat31-8</t>
  </si>
  <si>
    <t xml:space="preserve">No folding</t>
  </si>
  <si>
    <t xml:space="preserve">LmiSat32-261</t>
  </si>
  <si>
    <t xml:space="preserve">LmiSat33-21</t>
  </si>
  <si>
    <t xml:space="preserve">LmiSat34-299</t>
  </si>
  <si>
    <t xml:space="preserve">LmiSat35-228</t>
  </si>
  <si>
    <t xml:space="preserve">LmiSat36-15</t>
  </si>
  <si>
    <t xml:space="preserve">LmiSat37-238</t>
  </si>
  <si>
    <t xml:space="preserve">pi</t>
  </si>
  <si>
    <t xml:space="preserve">LmiSat38-42</t>
  </si>
  <si>
    <t xml:space="preserve">LmiSat39-53</t>
  </si>
  <si>
    <t xml:space="preserve">LmiSat40-148</t>
  </si>
  <si>
    <t xml:space="preserve">LmiSat41-180</t>
  </si>
  <si>
    <t xml:space="preserve">LmiSat42-127</t>
  </si>
  <si>
    <t xml:space="preserve">LmiSat43-231</t>
  </si>
  <si>
    <t xml:space="preserve">LmiSat44-17</t>
  </si>
  <si>
    <t xml:space="preserve">LmiSat45-274</t>
  </si>
  <si>
    <t xml:space="preserve">LmiSat46-353</t>
  </si>
  <si>
    <t xml:space="preserve">LmiSat47-41</t>
  </si>
  <si>
    <t xml:space="preserve">LmiSat48-220</t>
  </si>
  <si>
    <t xml:space="preserve">LmiSat49-47</t>
  </si>
  <si>
    <t xml:space="preserve">LmiSat50-16</t>
  </si>
  <si>
    <t xml:space="preserve">LmiSat51-241</t>
  </si>
  <si>
    <t xml:space="preserve">LmiSat52-143</t>
  </si>
  <si>
    <t xml:space="preserve">LmiSat53-47</t>
  </si>
  <si>
    <t xml:space="preserve">LmiSat54-272</t>
  </si>
  <si>
    <t xml:space="preserve">LmiSat55-90</t>
  </si>
  <si>
    <t xml:space="preserve">LmiSat56-19</t>
  </si>
  <si>
    <t xml:space="preserve">LmiSat57-230</t>
  </si>
  <si>
    <r>
      <rPr>
        <b val="true"/>
        <sz val="10"/>
        <rFont val="Arial"/>
        <family val="0"/>
      </rPr>
      <t xml:space="preserve">Table S2.</t>
    </r>
    <r>
      <rPr>
        <sz val="10"/>
        <rFont val="Arial"/>
        <family val="0"/>
      </rPr>
      <t xml:space="preserve"> Homology between satDNA families found in </t>
    </r>
    <r>
      <rPr>
        <i val="true"/>
        <sz val="10"/>
        <rFont val="Arial"/>
        <family val="0"/>
      </rPr>
      <t xml:space="preserve">O. decorus</t>
    </r>
    <r>
      <rPr>
        <sz val="10"/>
        <rFont val="Arial"/>
        <family val="0"/>
      </rPr>
      <t xml:space="preserve"> and </t>
    </r>
    <r>
      <rPr>
        <i val="true"/>
        <sz val="10"/>
        <rFont val="Arial"/>
        <family val="0"/>
      </rPr>
      <t xml:space="preserve">L. migratoria</t>
    </r>
    <r>
      <rPr>
        <sz val="10"/>
        <rFont val="Arial"/>
        <family val="0"/>
      </rPr>
      <t xml:space="preserve">. OSF= Orthologous superfamily. Those families chosen for comparisons between orthologous pairs are noted in bold-type letter.</t>
    </r>
  </si>
  <si>
    <t xml:space="preserve">O. decorus</t>
  </si>
  <si>
    <t xml:space="preserve">L. migratoria</t>
  </si>
  <si>
    <t xml:space="preserve">OSF</t>
  </si>
  <si>
    <t xml:space="preserve">Family</t>
  </si>
  <si>
    <t xml:space="preserve">Subfamily</t>
  </si>
  <si>
    <t xml:space="preserve">OdeSat01-287</t>
  </si>
  <si>
    <t xml:space="preserve">LmiSat09-181 </t>
  </si>
  <si>
    <t xml:space="preserve">LmiSat09A-181 </t>
  </si>
  <si>
    <t xml:space="preserve">LmiSat09B-181 </t>
  </si>
  <si>
    <t xml:space="preserve">LmiSat09C-180  </t>
  </si>
  <si>
    <t xml:space="preserve">LmiSat09D-182 </t>
  </si>
  <si>
    <t xml:space="preserve">LmiSat09E-177 </t>
  </si>
  <si>
    <t xml:space="preserve">OdeSat02-204 </t>
  </si>
  <si>
    <t xml:space="preserve">OdeSat02A-204 </t>
  </si>
  <si>
    <t xml:space="preserve">LmiSat03-195 </t>
  </si>
  <si>
    <t xml:space="preserve">LmiSat03A-195 </t>
  </si>
  <si>
    <t xml:space="preserve">OdeSat02B-205 </t>
  </si>
  <si>
    <t xml:space="preserve">LmiSat03B-188 </t>
  </si>
  <si>
    <t xml:space="preserve">OdeSat02C-204 </t>
  </si>
  <si>
    <t xml:space="preserve">LmiSat03C-188 </t>
  </si>
  <si>
    <t xml:space="preserve">OdeSat02D-204 </t>
  </si>
  <si>
    <t xml:space="preserve">LmiSat03D-187 </t>
  </si>
  <si>
    <t xml:space="preserve">OdeSat04-181</t>
  </si>
  <si>
    <t xml:space="preserve">LmiSat03E-184</t>
  </si>
  <si>
    <t xml:space="preserve">OdeSat0718</t>
  </si>
  <si>
    <t xml:space="preserve">OdeSat07A-18</t>
  </si>
  <si>
    <t xml:space="preserve">LmiSat03F-188 </t>
  </si>
  <si>
    <t xml:space="preserve">OdeSat10-21</t>
  </si>
  <si>
    <t xml:space="preserve">OdeSat10A-21</t>
  </si>
  <si>
    <t xml:space="preserve">OdeSat17-176</t>
  </si>
  <si>
    <t xml:space="preserve">LmiSat02A-176</t>
  </si>
  <si>
    <t xml:space="preserve">OdeSat08-241</t>
  </si>
  <si>
    <t xml:space="preserve">LmiSat26A-240</t>
  </si>
  <si>
    <t xml:space="preserve">OdeSat21-228 </t>
  </si>
  <si>
    <t xml:space="preserve">OdeSat21A-228 </t>
  </si>
  <si>
    <t xml:space="preserve">LmiSat26B-240</t>
  </si>
  <si>
    <t xml:space="preserve">OdeSat21B-231 </t>
  </si>
  <si>
    <t xml:space="preserve">LmiSat37A-238</t>
  </si>
  <si>
    <t xml:space="preserve">OdeSat21C-218 </t>
  </si>
  <si>
    <t xml:space="preserve">LmiSat51A-241</t>
  </si>
  <si>
    <t xml:space="preserve">OdeSat32-238</t>
  </si>
  <si>
    <t xml:space="preserve">OdeSat32B-237</t>
  </si>
  <si>
    <t xml:space="preserve">OdeSat16-273</t>
  </si>
  <si>
    <t xml:space="preserve">LmiSat12-273 </t>
  </si>
  <si>
    <t xml:space="preserve">LmiSat12A-273 </t>
  </si>
  <si>
    <t xml:space="preserve">OdeSat22-267 </t>
  </si>
  <si>
    <t xml:space="preserve">OdeSat22A-267 </t>
  </si>
  <si>
    <t xml:space="preserve">LmiSat12B-270 </t>
  </si>
  <si>
    <t xml:space="preserve">OdeSat22B-271 </t>
  </si>
  <si>
    <t xml:space="preserve">LmiSat12C-283 </t>
  </si>
  <si>
    <t xml:space="preserve">OdeSat22C-263 </t>
  </si>
  <si>
    <t xml:space="preserve">LmiSat16-278 </t>
  </si>
  <si>
    <t xml:space="preserve">LmiSat16A-278 </t>
  </si>
  <si>
    <t xml:space="preserve">OdeSat23-249</t>
  </si>
  <si>
    <t xml:space="preserve">OdeSat54-234</t>
  </si>
  <si>
    <t xml:space="preserve">OdeSat26-180</t>
  </si>
  <si>
    <t xml:space="preserve">LmiSat41A-180</t>
  </si>
  <si>
    <t xml:space="preserve">OdeSat28-276</t>
  </si>
  <si>
    <t xml:space="preserve">LmiSat24A-266</t>
  </si>
  <si>
    <t xml:space="preserve">OdeSat58A-265</t>
  </si>
  <si>
    <t xml:space="preserve">LmiSat28A-263</t>
  </si>
  <si>
    <t xml:space="preserve">OdeSat58B-262</t>
  </si>
  <si>
    <t xml:space="preserve">LmiSat28B-242</t>
  </si>
  <si>
    <t xml:space="preserve">LmiSat43A-231</t>
  </si>
  <si>
    <t xml:space="preserve">LmiSat45A-274</t>
  </si>
  <si>
    <t xml:space="preserve">LmiSat54A-272</t>
  </si>
  <si>
    <t xml:space="preserve">OdeSat39-185 </t>
  </si>
  <si>
    <t xml:space="preserve">OdeSat39A-185 </t>
  </si>
  <si>
    <t xml:space="preserve">LmiSat06-185 </t>
  </si>
  <si>
    <t xml:space="preserve">LmiSat06A-185 </t>
  </si>
  <si>
    <t xml:space="preserve">OdeSat39B-185 </t>
  </si>
  <si>
    <t xml:space="preserve">LmiSat06B-185 </t>
  </si>
  <si>
    <t xml:space="preserve">LmiSat06C-185 </t>
  </si>
  <si>
    <t xml:space="preserve">LmiSat06D-185 </t>
  </si>
  <si>
    <t xml:space="preserve">OdeSat41-75</t>
  </si>
  <si>
    <t xml:space="preserve">LmiSat27A-57</t>
  </si>
  <si>
    <t xml:space="preserve">OdeSat56-249</t>
  </si>
  <si>
    <t xml:space="preserve">LmiSat32A-261</t>
  </si>
  <si>
    <t xml:space="preserve">OdeSat57-75</t>
  </si>
  <si>
    <t xml:space="preserve">LmiSat17A-75</t>
  </si>
  <si>
    <t xml:space="preserve">OdeSat59-185</t>
  </si>
  <si>
    <t xml:space="preserve">LmiSat01-185 </t>
  </si>
  <si>
    <t xml:space="preserve">LmiSat01A-185 </t>
  </si>
  <si>
    <t xml:space="preserve">LmiSat01B-183 </t>
  </si>
  <si>
    <t xml:space="preserve">LmiSat01C-266 </t>
  </si>
  <si>
    <t xml:space="preserve">LmiSat01D-266 </t>
  </si>
  <si>
    <t xml:space="preserve">LmiSat01E-267 </t>
  </si>
  <si>
    <t xml:space="preserve">LmiSat13-259 </t>
  </si>
  <si>
    <t xml:space="preserve">LmiSat13A-259 </t>
  </si>
  <si>
    <t xml:space="preserve">LmiSat13B-260</t>
  </si>
  <si>
    <t xml:space="preserve">LmiSat13C-260 </t>
  </si>
  <si>
    <t xml:space="preserve">LmiSat13D-261 </t>
  </si>
  <si>
    <t xml:space="preserve">LmiSat13E-260 </t>
  </si>
  <si>
    <r>
      <rPr>
        <b val="true"/>
        <sz val="10"/>
        <color rgb="FF000000"/>
        <rFont val="Arial"/>
        <family val="0"/>
      </rPr>
      <t xml:space="preserve">Table S3. </t>
    </r>
    <r>
      <rPr>
        <sz val="10"/>
        <color rgb="FF000000"/>
        <rFont val="Arial"/>
        <family val="0"/>
      </rPr>
      <t xml:space="preserve">Total number of external reads for each satellite family in </t>
    </r>
    <r>
      <rPr>
        <i val="true"/>
        <sz val="10"/>
        <color rgb="FF000000"/>
        <rFont val="Arial"/>
        <family val="0"/>
      </rPr>
      <t xml:space="preserve">O. decorus </t>
    </r>
    <r>
      <rPr>
        <sz val="10"/>
        <color rgb="FF000000"/>
        <rFont val="Arial"/>
        <family val="0"/>
      </rPr>
      <t xml:space="preserve">(Ode) and </t>
    </r>
    <r>
      <rPr>
        <i val="true"/>
        <sz val="10"/>
        <color rgb="FF000000"/>
        <rFont val="Arial"/>
        <family val="0"/>
      </rPr>
      <t xml:space="preserve">L. migratoria</t>
    </r>
    <r>
      <rPr>
        <sz val="10"/>
        <color rgb="FF000000"/>
        <rFont val="Arial"/>
        <family val="0"/>
      </rPr>
      <t xml:space="preserve"> (Lmig) and its annotation. TSI= Tandem Structure Index.</t>
    </r>
  </si>
  <si>
    <t xml:space="preserve">Number of external reads annotated</t>
  </si>
  <si>
    <t xml:space="preserve">satDNA family</t>
  </si>
  <si>
    <t xml:space="preserve">Total reads</t>
  </si>
  <si>
    <t xml:space="preserve">External reads</t>
  </si>
  <si>
    <t xml:space="preserve">LTR</t>
  </si>
  <si>
    <t xml:space="preserve">LINE</t>
  </si>
  <si>
    <t xml:space="preserve">SINE</t>
  </si>
  <si>
    <t xml:space="preserve">SINE?</t>
  </si>
  <si>
    <t xml:space="preserve">DNA</t>
  </si>
  <si>
    <t xml:space="preserve">RC</t>
  </si>
  <si>
    <t xml:space="preserve">Unknown</t>
  </si>
  <si>
    <t xml:space="preserve">Satellite</t>
  </si>
  <si>
    <t xml:space="preserve">Histones</t>
  </si>
  <si>
    <t xml:space="preserve">rDNA</t>
  </si>
  <si>
    <t xml:space="preserve">snRNA</t>
  </si>
  <si>
    <t xml:space="preserve">tRNA</t>
  </si>
  <si>
    <t xml:space="preserve">Simple repeats</t>
  </si>
  <si>
    <t xml:space="preserve">Mitochondrial</t>
  </si>
  <si>
    <t xml:space="preserve">OdeSat13A-5</t>
  </si>
  <si>
    <t xml:space="preserve">--</t>
  </si>
  <si>
    <t xml:space="preserve">LmiSat01A-185</t>
  </si>
  <si>
    <t xml:space="preserve">LmiSat03A-195</t>
  </si>
  <si>
    <t xml:space="preserve">LmiSat04A-18</t>
  </si>
  <si>
    <t xml:space="preserve">LmiSat05A-400</t>
  </si>
  <si>
    <t xml:space="preserve">LmiSat06A-185</t>
  </si>
  <si>
    <t xml:space="preserve">LmiSat07A-5-tel</t>
  </si>
  <si>
    <t xml:space="preserve">LmiSat08A-168</t>
  </si>
  <si>
    <t xml:space="preserve">LmiSat09A-181</t>
  </si>
  <si>
    <t xml:space="preserve">LmiSat10A-9</t>
  </si>
  <si>
    <t xml:space="preserve">LmiSat11A-37</t>
  </si>
  <si>
    <t xml:space="preserve">LmiSat12A-273</t>
  </si>
  <si>
    <t xml:space="preserve">LmiSat13A-259</t>
  </si>
  <si>
    <t xml:space="preserve">LmiSat14A-216</t>
  </si>
  <si>
    <t xml:space="preserve">LmiSat15A-190</t>
  </si>
  <si>
    <t xml:space="preserve">LmiSat16A-278</t>
  </si>
  <si>
    <t xml:space="preserve">LmiSat18A-210</t>
  </si>
  <si>
    <t xml:space="preserve">LmiSat19A-89</t>
  </si>
  <si>
    <t xml:space="preserve">LmiSat20A-15</t>
  </si>
  <si>
    <t xml:space="preserve">LmiSat21A-38</t>
  </si>
  <si>
    <t xml:space="preserve">LmiSat22A-17</t>
  </si>
  <si>
    <t xml:space="preserve">LmiSat23A-223</t>
  </si>
  <si>
    <t xml:space="preserve">LmiSat25A-219</t>
  </si>
  <si>
    <t xml:space="preserve">LmiSat29A-68</t>
  </si>
  <si>
    <t xml:space="preserve">LmiSat30A-138</t>
  </si>
  <si>
    <t xml:space="preserve">LmiSat31A-8</t>
  </si>
  <si>
    <t xml:space="preserve">LmiSat33A-21</t>
  </si>
  <si>
    <t xml:space="preserve">LmiSat34A-299</t>
  </si>
  <si>
    <t xml:space="preserve">LmiSat35A-228</t>
  </si>
  <si>
    <t xml:space="preserve">LmiSat36A-15</t>
  </si>
  <si>
    <t xml:space="preserve">LmiSat38A-42</t>
  </si>
  <si>
    <t xml:space="preserve">LmiSat39A-53</t>
  </si>
  <si>
    <t xml:space="preserve">LmiSat40A-148</t>
  </si>
  <si>
    <t xml:space="preserve">LmiSat42A-127</t>
  </si>
  <si>
    <t xml:space="preserve">LmiSat44A-17</t>
  </si>
  <si>
    <t xml:space="preserve">LmiSat46A-353</t>
  </si>
  <si>
    <t xml:space="preserve">LmiSat47A-41</t>
  </si>
  <si>
    <t xml:space="preserve">LmiSat48A-220</t>
  </si>
  <si>
    <t xml:space="preserve">LmiSat49A-47</t>
  </si>
  <si>
    <t xml:space="preserve">LmiSat50A-16</t>
  </si>
  <si>
    <t xml:space="preserve">LmiSat52A-143</t>
  </si>
  <si>
    <t xml:space="preserve">LmiSat53A-47</t>
  </si>
  <si>
    <t xml:space="preserve">LmiSat55A-90</t>
  </si>
  <si>
    <t xml:space="preserve">LmiSat56A-19</t>
  </si>
  <si>
    <t xml:space="preserve">LmiSat57A-230</t>
  </si>
  <si>
    <t xml:space="preserve">LmiSat58A-86</t>
  </si>
  <si>
    <t xml:space="preserve">LmiSat59A-16</t>
  </si>
  <si>
    <t xml:space="preserve">LmiSat60A-255</t>
  </si>
  <si>
    <t xml:space="preserve">LmiSat61A-63</t>
  </si>
  <si>
    <r>
      <rPr>
        <b val="true"/>
        <sz val="10"/>
        <rFont val="Arial"/>
        <family val="0"/>
      </rPr>
      <t xml:space="preserve">Table S4. </t>
    </r>
    <r>
      <rPr>
        <sz val="10"/>
        <rFont val="Arial"/>
        <family val="0"/>
      </rPr>
      <t xml:space="preserve">Characteristics of the orthologous satDNA families analyzed in </t>
    </r>
    <r>
      <rPr>
        <i val="true"/>
        <sz val="10"/>
        <rFont val="Arial"/>
        <family val="0"/>
      </rPr>
      <t xml:space="preserve">O. decorus</t>
    </r>
    <r>
      <rPr>
        <sz val="10"/>
        <rFont val="Arial"/>
        <family val="0"/>
      </rPr>
      <t xml:space="preserve"> (14) and </t>
    </r>
    <r>
      <rPr>
        <i val="true"/>
        <sz val="10"/>
        <rFont val="Arial"/>
        <family val="0"/>
      </rPr>
      <t xml:space="preserve">L. migratoria</t>
    </r>
    <r>
      <rPr>
        <sz val="10"/>
        <rFont val="Arial"/>
        <family val="0"/>
      </rPr>
      <t xml:space="preserve">(20). Each row includes one Ode and one Lmi satDNA families showing homology. Note that some Ode families showed homology with two or three Lmi ones. OSF= Orthologous superfamily, sf= number of subfamilies, SF= superfamily name, FISH= FISH pattern (B= banded, NS= no signal), RUL=Repeat unit length (bp), A+T= % A+T content, abun= abundance (% of the genome), div= divergence (%), peak_size= abundance of the 5% divergence classes around DIVPEAK, RPS= Relative peak size, DP= DIVPEAK, kur= kurtosis of repeat landscape distribution, TSI= Tandem structure index, dG= Free energy of repeat unit sequence, MAL= Maximum array length observed in MinIon reads of </t>
    </r>
    <r>
      <rPr>
        <i val="true"/>
        <sz val="10"/>
        <rFont val="Arial"/>
        <family val="0"/>
      </rPr>
      <t xml:space="preserve">L. migratoria</t>
    </r>
    <r>
      <rPr>
        <sz val="10"/>
        <rFont val="Arial"/>
        <family val="0"/>
      </rPr>
      <t xml:space="preserve">, CEI= Concerted evolution index (L= </t>
    </r>
    <r>
      <rPr>
        <i val="true"/>
        <sz val="10"/>
        <rFont val="Arial"/>
        <family val="0"/>
      </rPr>
      <t xml:space="preserve">L. migratoria</t>
    </r>
    <r>
      <rPr>
        <sz val="10"/>
        <rFont val="Arial"/>
        <family val="0"/>
      </rPr>
      <t xml:space="preserve">, O= </t>
    </r>
    <r>
      <rPr>
        <i val="true"/>
        <sz val="10"/>
        <rFont val="Arial"/>
        <family val="0"/>
      </rPr>
      <t xml:space="preserve">O. decorus</t>
    </r>
    <r>
      <rPr>
        <sz val="10"/>
        <rFont val="Arial"/>
        <family val="0"/>
      </rPr>
      <t xml:space="preserve">), Intid= Interspecific sequence identity (%), Intdiv= Interspecific divergence, CTR= Consensus turnover rate, ILibS= Incomplete library sorting. Negative CEI values and Int_id&gt;95% are remarked in bold type letter.</t>
    </r>
  </si>
  <si>
    <t xml:space="preserve">Locusta migratoria</t>
  </si>
  <si>
    <t xml:space="preserve">Interspecific comparisons</t>
  </si>
  <si>
    <t xml:space="preserve">Name</t>
  </si>
  <si>
    <t xml:space="preserve">sf</t>
  </si>
  <si>
    <t xml:space="preserve">A+T</t>
  </si>
  <si>
    <t xml:space="preserve">abun</t>
  </si>
  <si>
    <t xml:space="preserve">div</t>
  </si>
  <si>
    <t xml:space="preserve">peak_size</t>
  </si>
  <si>
    <t xml:space="preserve">DP</t>
  </si>
  <si>
    <t xml:space="preserve">kur</t>
  </si>
  <si>
    <t xml:space="preserve">CEI_O</t>
  </si>
  <si>
    <t xml:space="preserve">CEI_L</t>
  </si>
  <si>
    <t xml:space="preserve">Int_id</t>
  </si>
  <si>
    <t xml:space="preserve">Int_div</t>
  </si>
  <si>
    <t xml:space="preserve">CTR</t>
  </si>
  <si>
    <t xml:space="preserve">ILibS</t>
  </si>
  <si>
    <t xml:space="preserve">OdeSat02-204</t>
  </si>
  <si>
    <t xml:space="preserve">OdeSat21-228</t>
  </si>
  <si>
    <t xml:space="preserve">OdeSat22-267</t>
  </si>
  <si>
    <t xml:space="preserve">OdeSat39-185</t>
  </si>
  <si>
    <t xml:space="preserve">Mean</t>
  </si>
  <si>
    <t xml:space="preserve">SD</t>
  </si>
  <si>
    <t xml:space="preserve">CV</t>
  </si>
</sst>
</file>

<file path=xl/styles.xml><?xml version="1.0" encoding="utf-8"?>
<styleSheet xmlns="http://schemas.openxmlformats.org/spreadsheetml/2006/main">
  <numFmts count="18">
    <numFmt numFmtId="164" formatCode="General"/>
    <numFmt numFmtId="165" formatCode="_-* #,##0.00\ _€_-;\-* #,##0.00\ _€_-;_-* \-??\ _€_-;_-@_-"/>
    <numFmt numFmtId="166" formatCode="?"/>
    <numFmt numFmtId="167" formatCode="?.00"/>
    <numFmt numFmtId="168" formatCode="0"/>
    <numFmt numFmtId="169" formatCode="0%"/>
    <numFmt numFmtId="170" formatCode="0.0"/>
    <numFmt numFmtId="171" formatCode="0.00"/>
    <numFmt numFmtId="172" formatCode="_-* #,##0.000\ _€_-;\-* #,##0.000\ _€_-;_-* \-??\ _€_-;_-@_-"/>
    <numFmt numFmtId="173" formatCode="#,##0"/>
    <numFmt numFmtId="174" formatCode="0.00000"/>
    <numFmt numFmtId="175" formatCode="0.00_ "/>
    <numFmt numFmtId="176" formatCode="0.00%"/>
    <numFmt numFmtId="177" formatCode="0.0E+00"/>
    <numFmt numFmtId="178" formatCode="0.000"/>
    <numFmt numFmtId="179" formatCode="0.000000"/>
    <numFmt numFmtId="180" formatCode="0.0000000"/>
    <numFmt numFmtId="181" formatCode="0.0000"/>
  </numFmts>
  <fonts count="20">
    <font>
      <sz val="10"/>
      <name val="Arial"/>
      <family val="0"/>
    </font>
    <font>
      <sz val="10"/>
      <name val="Arial"/>
      <family val="0"/>
    </font>
    <font>
      <sz val="10"/>
      <name val="Arial"/>
      <family val="0"/>
    </font>
    <font>
      <sz val="10"/>
      <name val="Arial"/>
      <family val="0"/>
    </font>
    <font>
      <b val="true"/>
      <sz val="10"/>
      <name val="Arial"/>
      <family val="0"/>
    </font>
    <font>
      <b val="true"/>
      <sz val="10"/>
      <color rgb="FF000000"/>
      <name val="Arial"/>
      <family val="0"/>
    </font>
    <font>
      <sz val="10"/>
      <color rgb="FF000000"/>
      <name val="Arial"/>
      <family val="0"/>
    </font>
    <font>
      <sz val="10"/>
      <color rgb="FFC0C0C0"/>
      <name val="Arial"/>
      <family val="0"/>
    </font>
    <font>
      <sz val="10"/>
      <color rgb="FF000000"/>
      <name val="Sans"/>
      <family val="2"/>
    </font>
    <font>
      <sz val="12"/>
      <color rgb="FF000000"/>
      <name val="Calibri"/>
      <family val="2"/>
    </font>
    <font>
      <sz val="9"/>
      <color rgb="FF000000"/>
      <name val="Times New Roman"/>
      <family val="2"/>
    </font>
    <font>
      <i val="true"/>
      <sz val="10"/>
      <name val="Arial"/>
      <family val="0"/>
    </font>
    <font>
      <i val="true"/>
      <sz val="10"/>
      <color rgb="FF000000"/>
      <name val="Arial"/>
      <family val="0"/>
    </font>
    <font>
      <sz val="10"/>
      <name val="Sans"/>
      <family val="2"/>
    </font>
    <font>
      <b val="true"/>
      <i val="true"/>
      <sz val="10"/>
      <name val="Arial"/>
      <family val="0"/>
    </font>
    <font>
      <b val="true"/>
      <sz val="10"/>
      <color rgb="FF000000"/>
      <name val="Sans"/>
      <family val="2"/>
    </font>
    <font>
      <b val="true"/>
      <sz val="10"/>
      <name val="Sans"/>
      <family val="2"/>
    </font>
    <font>
      <b val="true"/>
      <sz val="10"/>
      <color rgb="FFC0C0C0"/>
      <name val="Sans"/>
      <family val="2"/>
    </font>
    <font>
      <sz val="10"/>
      <color rgb="FFC0C0C0"/>
      <name val="Sans"/>
      <family val="2"/>
    </font>
    <font>
      <b val="true"/>
      <sz val="10"/>
      <color rgb="FFFF0000"/>
      <name val="Sans"/>
      <family val="2"/>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cellStyleXfs>
  <cellXfs count="18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0" fillId="0" borderId="0" xfId="15" applyFont="true" applyBorder="true" applyAlignment="true" applyProtection="tru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4" fillId="0" borderId="1" xfId="15" applyFont="true" applyBorder="true" applyAlignment="true" applyProtection="tru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center" textRotation="0" wrapText="false" indent="0" shrinkToFit="false"/>
      <protection locked="true" hidden="false"/>
    </xf>
    <xf numFmtId="169" fontId="6" fillId="0" borderId="0" xfId="19" applyFont="true" applyBorder="true" applyAlignment="true" applyProtection="true">
      <alignment horizontal="center" vertical="center" textRotation="0" wrapText="false" indent="0" shrinkToFit="false"/>
      <protection locked="true" hidden="false"/>
    </xf>
    <xf numFmtId="170" fontId="0" fillId="0" borderId="0" xfId="0" applyFont="true" applyBorder="true" applyAlignment="true" applyProtection="false">
      <alignment horizontal="center" vertical="center" textRotation="0" wrapText="false" indent="0" shrinkToFit="false"/>
      <protection locked="true" hidden="false"/>
    </xf>
    <xf numFmtId="170" fontId="6" fillId="0" borderId="0" xfId="0" applyFont="true" applyBorder="true" applyAlignment="true" applyProtection="tru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71" fontId="6" fillId="0" borderId="0" xfId="0" applyFont="true" applyBorder="true" applyAlignment="true" applyProtection="false">
      <alignment horizontal="center" vertical="bottom" textRotation="0" wrapText="false" indent="0" shrinkToFit="false"/>
      <protection locked="true" hidden="false"/>
    </xf>
    <xf numFmtId="172" fontId="0" fillId="0" borderId="0" xfId="15" applyFont="true" applyBorder="true" applyAlignment="true" applyProtection="tru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73" fontId="6"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left" vertical="center"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8" fontId="6" fillId="0" borderId="2" xfId="0" applyFont="true" applyBorder="true" applyAlignment="true" applyProtection="false">
      <alignment horizontal="center" vertical="bottom" textRotation="0" wrapText="false" indent="0" shrinkToFit="false"/>
      <protection locked="true" hidden="false"/>
    </xf>
    <xf numFmtId="171"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5" fontId="0" fillId="0" borderId="2" xfId="15" applyFont="true" applyBorder="true" applyAlignment="true" applyProtection="tru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8" fontId="0" fillId="0" borderId="2"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tru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8" fontId="6" fillId="0" borderId="2" xfId="0" applyFont="true" applyBorder="true" applyAlignment="true" applyProtection="false">
      <alignment horizontal="center" vertical="center" textRotation="0" wrapText="false" indent="0" shrinkToFit="false"/>
      <protection locked="true" hidden="false"/>
    </xf>
    <xf numFmtId="169" fontId="6" fillId="0" borderId="2" xfId="19" applyFont="true" applyBorder="true" applyAlignment="true" applyProtection="true">
      <alignment horizontal="center" vertical="center" textRotation="0" wrapText="false" indent="0" shrinkToFit="false"/>
      <protection locked="true" hidden="false"/>
    </xf>
    <xf numFmtId="170" fontId="0" fillId="0" borderId="2" xfId="0" applyFont="true" applyBorder="true" applyAlignment="true" applyProtection="false">
      <alignment horizontal="center" vertical="center" textRotation="0" wrapText="false" indent="0" shrinkToFit="false"/>
      <protection locked="true" hidden="false"/>
    </xf>
    <xf numFmtId="170" fontId="6" fillId="0" borderId="2" xfId="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5" fontId="0" fillId="0" borderId="0" xfId="15"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left" vertical="center" textRotation="0" wrapText="false" indent="0" shrinkToFit="false"/>
      <protection locked="true" hidden="false"/>
    </xf>
    <xf numFmtId="164" fontId="6" fillId="0" borderId="3" xfId="0" applyFont="true" applyBorder="true" applyAlignment="true" applyProtection="false">
      <alignment horizontal="left" vertical="bottom" textRotation="0" wrapText="false" indent="0" shrinkToFit="false"/>
      <protection locked="true" hidden="false"/>
    </xf>
    <xf numFmtId="168" fontId="6" fillId="0" borderId="3" xfId="0" applyFont="true" applyBorder="true" applyAlignment="true" applyProtection="false">
      <alignment horizontal="center" vertical="bottom" textRotation="0" wrapText="false" indent="0" shrinkToFit="false"/>
      <protection locked="true" hidden="false"/>
    </xf>
    <xf numFmtId="171" fontId="6" fillId="0"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5" fontId="0" fillId="0" borderId="3" xfId="15"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8" fontId="0" fillId="0" borderId="3" xfId="0" applyFont="tru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tru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8" fontId="6" fillId="0" borderId="3" xfId="0" applyFont="true" applyBorder="true" applyAlignment="true" applyProtection="false">
      <alignment horizontal="center" vertical="center" textRotation="0" wrapText="false" indent="0" shrinkToFit="false"/>
      <protection locked="true" hidden="false"/>
    </xf>
    <xf numFmtId="169" fontId="6" fillId="0" borderId="3" xfId="19" applyFont="true" applyBorder="true" applyAlignment="true" applyProtection="true">
      <alignment horizontal="center" vertical="center" textRotation="0" wrapText="false" indent="0" shrinkToFit="false"/>
      <protection locked="true" hidden="false"/>
    </xf>
    <xf numFmtId="170" fontId="0" fillId="0" borderId="3" xfId="0" applyFont="true" applyBorder="true" applyAlignment="true" applyProtection="false">
      <alignment horizontal="center" vertical="center" textRotation="0" wrapText="false" indent="0" shrinkToFit="false"/>
      <protection locked="true" hidden="false"/>
    </xf>
    <xf numFmtId="170" fontId="6" fillId="0" borderId="3" xfId="0" applyFont="true" applyBorder="true" applyAlignment="true" applyProtection="true">
      <alignment horizontal="center" vertical="bottom" textRotation="0" wrapText="false" indent="0" shrinkToFit="false"/>
      <protection locked="true" hidden="false"/>
    </xf>
    <xf numFmtId="168" fontId="0" fillId="0" borderId="3"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8" fontId="9" fillId="0" borderId="0" xfId="0" applyFont="true" applyBorder="true" applyAlignment="true" applyProtection="false">
      <alignment horizontal="center" vertical="bottom" textRotation="0" wrapText="false" indent="0" shrinkToFit="false"/>
      <protection locked="true" hidden="false"/>
    </xf>
    <xf numFmtId="168" fontId="10" fillId="0" borderId="0" xfId="0" applyFont="true" applyBorder="true" applyAlignment="true" applyProtection="false">
      <alignment horizontal="center" vertical="bottom" textRotation="0" wrapText="false" indent="0" shrinkToFit="false"/>
      <protection locked="true" hidden="false"/>
    </xf>
    <xf numFmtId="171" fontId="9"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center" textRotation="0" wrapText="false" indent="0" shrinkToFit="false"/>
      <protection locked="true" hidden="false"/>
    </xf>
    <xf numFmtId="164" fontId="0" fillId="0" borderId="0" xfId="0" applyFont="true" applyBorder="true" applyAlignment="true" applyProtection="true">
      <alignment horizontal="general" vertical="center" textRotation="0" wrapText="false" indent="0" shrinkToFit="false"/>
      <protection locked="true" hidden="false"/>
    </xf>
    <xf numFmtId="164" fontId="4" fillId="0" borderId="3" xfId="0" applyFont="true" applyBorder="true" applyAlignment="true" applyProtection="true">
      <alignment horizontal="left" vertical="center" textRotation="0" wrapText="true" indent="0" shrinkToFit="false"/>
      <protection locked="true" hidden="false"/>
    </xf>
    <xf numFmtId="164" fontId="6" fillId="0" borderId="0" xfId="0" applyFont="true" applyBorder="true" applyAlignment="true" applyProtection="true">
      <alignment horizontal="center" vertical="center" textRotation="0" wrapText="false" indent="0" shrinkToFit="false"/>
      <protection locked="true" hidden="false"/>
    </xf>
    <xf numFmtId="164" fontId="12" fillId="0" borderId="1"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center" textRotation="0" wrapText="false" indent="0" shrinkToFit="false"/>
      <protection locked="true" hidden="false"/>
    </xf>
    <xf numFmtId="164" fontId="6" fillId="0" borderId="3" xfId="0"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center" vertical="bottom" textRotation="0" wrapText="false" indent="0" shrinkToFit="false"/>
      <protection locked="true" hidden="false"/>
    </xf>
    <xf numFmtId="164" fontId="5" fillId="0" borderId="2" xfId="0" applyFont="true" applyBorder="true" applyAlignment="true" applyProtection="true">
      <alignment horizontal="general" vertical="bottom" textRotation="0" wrapText="false" indent="0" shrinkToFit="false"/>
      <protection locked="true" hidden="false"/>
    </xf>
    <xf numFmtId="164" fontId="5" fillId="0" borderId="2" xfId="0" applyFont="true" applyBorder="true" applyAlignment="true" applyProtection="true">
      <alignment horizontal="general" vertical="center" textRotation="0" wrapText="false" indent="0" shrinkToFit="false"/>
      <protection locked="true" hidden="false"/>
    </xf>
    <xf numFmtId="164" fontId="6" fillId="0" borderId="0" xfId="0"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center" textRotation="0" wrapText="false" indent="0" shrinkToFit="false"/>
      <protection locked="true" hidden="false"/>
    </xf>
    <xf numFmtId="164" fontId="5" fillId="0" borderId="3" xfId="0" applyFont="true" applyBorder="true" applyAlignment="true" applyProtection="true">
      <alignment horizontal="general" vertical="center" textRotation="0" wrapText="false" indent="0" shrinkToFit="false"/>
      <protection locked="true" hidden="false"/>
    </xf>
    <xf numFmtId="174" fontId="5" fillId="0" borderId="2" xfId="0" applyFont="true" applyBorder="true" applyAlignment="true" applyProtection="true">
      <alignment horizontal="general" vertical="bottom" textRotation="0" wrapText="false" indent="0" shrinkToFit="false"/>
      <protection locked="true" hidden="false"/>
    </xf>
    <xf numFmtId="174" fontId="5" fillId="0" borderId="0" xfId="0" applyFont="true" applyBorder="true" applyAlignment="true" applyProtection="true">
      <alignment horizontal="general" vertical="bottom" textRotation="0" wrapText="false" indent="0" shrinkToFit="false"/>
      <protection locked="true" hidden="false"/>
    </xf>
    <xf numFmtId="174" fontId="6" fillId="0" borderId="0" xfId="0" applyFont="true" applyBorder="true" applyAlignment="true" applyProtection="true">
      <alignment horizontal="general" vertical="bottom" textRotation="0" wrapText="false" indent="0" shrinkToFit="false"/>
      <protection locked="true" hidden="false"/>
    </xf>
    <xf numFmtId="174" fontId="6"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general" vertical="center" textRotation="0" wrapText="false" indent="0" shrinkToFit="false"/>
      <protection locked="true" hidden="false"/>
    </xf>
    <xf numFmtId="164" fontId="6" fillId="0" borderId="1" xfId="0" applyFont="true" applyBorder="true" applyAlignment="true" applyProtection="true">
      <alignment horizontal="center" vertical="bottom" textRotation="0" wrapText="false" indent="0" shrinkToFit="false"/>
      <protection locked="true" hidden="false"/>
    </xf>
    <xf numFmtId="164" fontId="5" fillId="0" borderId="1"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3" xfId="0"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true">
      <alignment horizontal="center" vertical="center" textRotation="0" wrapText="false" indent="0" shrinkToFit="false"/>
      <protection locked="true" hidden="false"/>
    </xf>
    <xf numFmtId="164" fontId="8" fillId="0" borderId="0" xfId="0"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4" fontId="4" fillId="0" borderId="3" xfId="0" applyFont="true" applyBorder="true" applyAlignment="true" applyProtection="true">
      <alignment horizontal="general" vertical="bottom" textRotation="0" wrapText="false" indent="0" shrinkToFit="false"/>
      <protection locked="true" hidden="false"/>
    </xf>
    <xf numFmtId="175" fontId="0" fillId="0" borderId="2" xfId="0" applyFont="true" applyBorder="true" applyAlignment="true" applyProtection="true">
      <alignment horizontal="general" vertical="bottom" textRotation="0" wrapText="false" indent="0" shrinkToFit="false"/>
      <protection locked="true" hidden="false"/>
    </xf>
    <xf numFmtId="175" fontId="0" fillId="0" borderId="0" xfId="0" applyFont="true" applyBorder="true" applyAlignment="true" applyProtection="true">
      <alignment horizontal="general" vertical="bottom" textRotation="0" wrapText="false" indent="0" shrinkToFit="false"/>
      <protection locked="true" hidden="false"/>
    </xf>
    <xf numFmtId="175" fontId="0" fillId="0" borderId="3" xfId="0" applyFont="true" applyBorder="true" applyAlignment="true" applyProtection="true">
      <alignment horizontal="general" vertical="bottom" textRotation="0" wrapText="false" indent="0" shrinkToFit="false"/>
      <protection locked="true" hidden="false"/>
    </xf>
    <xf numFmtId="164" fontId="0" fillId="0" borderId="2"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3" xfId="0" applyFont="true" applyBorder="true" applyAlignment="true" applyProtection="true">
      <alignment horizontal="general" vertical="bottom" textRotation="0" wrapText="false" indent="0" shrinkToFit="false"/>
      <protection locked="true" hidden="false"/>
    </xf>
    <xf numFmtId="176" fontId="13" fillId="0" borderId="0"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14" fillId="0" borderId="2" xfId="0" applyFont="true" applyBorder="true" applyAlignment="true" applyProtection="false">
      <alignment horizontal="general"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15" fillId="0" borderId="3" xfId="0" applyFont="true" applyBorder="true" applyAlignment="true" applyProtection="true">
      <alignment horizontal="general" vertical="bottom" textRotation="0" wrapText="false" indent="0" shrinkToFit="false"/>
      <protection locked="true" hidden="false"/>
    </xf>
    <xf numFmtId="164" fontId="4" fillId="0" borderId="3"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tru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15" fillId="0" borderId="3" xfId="0" applyFont="true" applyBorder="true" applyAlignment="true" applyProtection="false">
      <alignment horizontal="center" vertical="center" textRotation="0" wrapText="false" indent="0" shrinkToFit="false"/>
      <protection locked="true" hidden="false"/>
    </xf>
    <xf numFmtId="164" fontId="16" fillId="0" borderId="3" xfId="0" applyFont="true" applyBorder="true" applyAlignment="true" applyProtection="tru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true">
      <alignment horizontal="center" vertical="bottom" textRotation="0" wrapText="false" indent="0" shrinkToFit="false"/>
      <protection locked="true" hidden="false"/>
    </xf>
    <xf numFmtId="170" fontId="0" fillId="0" borderId="0" xfId="0" applyFont="true" applyBorder="true" applyAlignment="true" applyProtection="true">
      <alignment horizontal="center" vertical="bottom" textRotation="0" wrapText="false" indent="0" shrinkToFit="false"/>
      <protection locked="true" hidden="false"/>
    </xf>
    <xf numFmtId="177" fontId="6"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71" fontId="0"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70" fontId="6" fillId="0" borderId="0" xfId="0" applyFont="true" applyBorder="true" applyAlignment="true" applyProtection="false">
      <alignment horizontal="center" vertical="bottom" textRotation="0" wrapText="false" indent="0" shrinkToFit="false"/>
      <protection locked="true" hidden="false"/>
    </xf>
    <xf numFmtId="177" fontId="6" fillId="0" borderId="0" xfId="0" applyFont="true" applyBorder="true" applyAlignment="true" applyProtection="false">
      <alignment horizontal="center" vertical="center" textRotation="0" wrapText="false" indent="0" shrinkToFit="false"/>
      <protection locked="true" hidden="false"/>
    </xf>
    <xf numFmtId="169" fontId="0" fillId="0" borderId="0" xfId="19"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78" fontId="13" fillId="0" borderId="0" xfId="0" applyFont="true" applyBorder="true" applyAlignment="true" applyProtection="true">
      <alignment horizontal="center" vertical="bottom" textRotation="0" wrapText="false" indent="0" shrinkToFit="false"/>
      <protection locked="true" hidden="false"/>
    </xf>
    <xf numFmtId="169" fontId="0" fillId="0" borderId="0" xfId="0" applyFont="true" applyBorder="true" applyAlignment="true" applyProtection="false">
      <alignment horizontal="center" vertical="bottom" textRotation="0" wrapText="false" indent="0" shrinkToFit="false"/>
      <protection locked="true" hidden="false"/>
    </xf>
    <xf numFmtId="173" fontId="8" fillId="0" borderId="0" xfId="0" applyFont="true" applyBorder="true" applyAlignment="true" applyProtection="true">
      <alignment horizontal="general" vertical="bottom" textRotation="0" wrapText="false" indent="0" shrinkToFit="false"/>
      <protection locked="true" hidden="false"/>
    </xf>
    <xf numFmtId="173" fontId="8" fillId="0" borderId="0" xfId="0" applyFont="true" applyBorder="true" applyAlignment="true" applyProtection="true">
      <alignment horizontal="center" vertical="bottom" textRotation="0" wrapText="false" indent="0" shrinkToFit="false"/>
      <protection locked="true" hidden="false"/>
    </xf>
    <xf numFmtId="173" fontId="0" fillId="0" borderId="0" xfId="0" applyFont="true" applyBorder="true" applyAlignment="true" applyProtection="true">
      <alignment horizontal="center" vertical="bottom" textRotation="0" wrapText="false" indent="0" shrinkToFit="false"/>
      <protection locked="true" hidden="false"/>
    </xf>
    <xf numFmtId="173"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8" fillId="0" borderId="3" xfId="0" applyFont="true" applyBorder="true" applyAlignment="true" applyProtection="true">
      <alignment horizontal="general" vertical="bottom" textRotation="0" wrapText="false" indent="0" shrinkToFit="false"/>
      <protection locked="true" hidden="false"/>
    </xf>
    <xf numFmtId="164" fontId="8" fillId="0" borderId="3" xfId="0" applyFont="true" applyBorder="true" applyAlignment="true" applyProtection="true">
      <alignment horizontal="center" vertical="bottom" textRotation="0" wrapText="false" indent="0" shrinkToFit="false"/>
      <protection locked="true" hidden="false"/>
    </xf>
    <xf numFmtId="171" fontId="0" fillId="0" borderId="3" xfId="0" applyFont="true" applyBorder="true" applyAlignment="true" applyProtection="true">
      <alignment horizontal="center" vertical="bottom" textRotation="0" wrapText="false" indent="0" shrinkToFit="false"/>
      <protection locked="true" hidden="false"/>
    </xf>
    <xf numFmtId="170" fontId="0" fillId="0" borderId="3" xfId="0" applyFont="true" applyBorder="true" applyAlignment="true" applyProtection="false">
      <alignment horizontal="center" vertical="center" textRotation="0" wrapText="false" indent="0" shrinkToFit="false"/>
      <protection locked="true" hidden="false"/>
    </xf>
    <xf numFmtId="171" fontId="0" fillId="0" borderId="3" xfId="0" applyFont="true" applyBorder="true" applyAlignment="true" applyProtection="false">
      <alignment horizontal="center" vertical="bottom" textRotation="0" wrapText="false" indent="0" shrinkToFit="false"/>
      <protection locked="true" hidden="false"/>
    </xf>
    <xf numFmtId="168" fontId="6" fillId="0" borderId="3" xfId="0" applyFont="true" applyBorder="true" applyAlignment="true" applyProtection="false">
      <alignment horizontal="center" vertical="bottom" textRotation="0" wrapText="false" indent="0" shrinkToFit="false"/>
      <protection locked="true" hidden="false"/>
    </xf>
    <xf numFmtId="170" fontId="6" fillId="0" borderId="3" xfId="0" applyFont="true" applyBorder="true" applyAlignment="true" applyProtection="false">
      <alignment horizontal="center" vertical="bottom" textRotation="0" wrapText="false" indent="0" shrinkToFit="false"/>
      <protection locked="true" hidden="false"/>
    </xf>
    <xf numFmtId="177" fontId="6" fillId="0" borderId="3" xfId="0" applyFont="true" applyBorder="true" applyAlignment="true" applyProtection="false">
      <alignment horizontal="center" vertical="center" textRotation="0" wrapText="false" indent="0" shrinkToFit="false"/>
      <protection locked="true" hidden="false"/>
    </xf>
    <xf numFmtId="177" fontId="6" fillId="0" borderId="3" xfId="0" applyFont="true" applyBorder="true" applyAlignment="true" applyProtection="false">
      <alignment horizontal="center" vertical="center" textRotation="0" wrapText="false" indent="0" shrinkToFit="false"/>
      <protection locked="true" hidden="false"/>
    </xf>
    <xf numFmtId="168" fontId="0" fillId="0" borderId="3" xfId="0" applyFont="true" applyBorder="true" applyAlignment="true" applyProtection="false">
      <alignment horizontal="center" vertical="center" textRotation="0" wrapText="false" indent="0" shrinkToFit="false"/>
      <protection locked="true" hidden="false"/>
    </xf>
    <xf numFmtId="169" fontId="0" fillId="0" borderId="3" xfId="19" applyFont="true" applyBorder="true" applyAlignment="true" applyProtection="tru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70" fontId="0" fillId="0" borderId="3" xfId="0" applyFont="true" applyBorder="true" applyAlignment="true" applyProtection="true">
      <alignment horizontal="center" vertical="bottom" textRotation="0" wrapText="false" indent="0" shrinkToFit="false"/>
      <protection locked="true" hidden="false"/>
    </xf>
    <xf numFmtId="178" fontId="13" fillId="0" borderId="3" xfId="0" applyFont="true" applyBorder="true" applyAlignment="true" applyProtection="true">
      <alignment horizontal="center" vertical="bottom" textRotation="0" wrapText="false" indent="0" shrinkToFit="false"/>
      <protection locked="true" hidden="false"/>
    </xf>
    <xf numFmtId="169" fontId="0" fillId="0" borderId="3"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true">
      <alignment horizontal="general" vertical="bottom" textRotation="0" wrapText="false" indent="0" shrinkToFit="false"/>
      <protection locked="true" hidden="false"/>
    </xf>
    <xf numFmtId="164" fontId="8" fillId="0" borderId="2" xfId="0" applyFont="true" applyBorder="true" applyAlignment="true" applyProtection="true">
      <alignment horizontal="center" vertical="bottom" textRotation="0" wrapText="false" indent="0" shrinkToFit="false"/>
      <protection locked="true" hidden="false"/>
    </xf>
    <xf numFmtId="164" fontId="17" fillId="0" borderId="2" xfId="0" applyFont="true" applyBorder="true" applyAlignment="true" applyProtection="true">
      <alignment horizontal="center" vertical="bottom" textRotation="0" wrapText="false" indent="0" shrinkToFit="false"/>
      <protection locked="true" hidden="false"/>
    </xf>
    <xf numFmtId="168" fontId="17" fillId="0" borderId="2" xfId="0" applyFont="true" applyBorder="true" applyAlignment="true" applyProtection="true">
      <alignment horizontal="center" vertical="bottom" textRotation="0" wrapText="false" indent="0" shrinkToFit="false"/>
      <protection locked="true" hidden="false"/>
    </xf>
    <xf numFmtId="168" fontId="15" fillId="0" borderId="2" xfId="0" applyFont="true" applyBorder="true" applyAlignment="true" applyProtection="true">
      <alignment horizontal="center" vertical="bottom" textRotation="0" wrapText="false" indent="0" shrinkToFit="false"/>
      <protection locked="true" hidden="false"/>
    </xf>
    <xf numFmtId="168" fontId="18" fillId="0" borderId="2" xfId="0" applyFont="true" applyBorder="true" applyAlignment="true" applyProtection="true">
      <alignment horizontal="center"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true" applyProtection="true">
      <alignment horizontal="center" vertical="bottom" textRotation="0" wrapText="false" indent="0" shrinkToFit="false"/>
      <protection locked="true" hidden="false"/>
    </xf>
    <xf numFmtId="170" fontId="13" fillId="0" borderId="2" xfId="0" applyFont="true" applyBorder="true" applyAlignment="true" applyProtection="true">
      <alignment horizontal="center" vertical="bottom" textRotation="0" wrapText="false" indent="0" shrinkToFit="false"/>
      <protection locked="true" hidden="false"/>
    </xf>
    <xf numFmtId="178" fontId="13" fillId="0" borderId="2" xfId="0" applyFont="true" applyBorder="true" applyAlignment="true" applyProtection="true">
      <alignment horizontal="center" vertical="bottom" textRotation="0" wrapText="false" indent="0" shrinkToFit="false"/>
      <protection locked="true" hidden="false"/>
    </xf>
    <xf numFmtId="169" fontId="13" fillId="0" borderId="2" xfId="19" applyFont="true" applyBorder="true" applyAlignment="true" applyProtection="true">
      <alignment horizontal="center" vertical="bottom" textRotation="0" wrapText="false" indent="0" shrinkToFit="false"/>
      <protection locked="true" hidden="false"/>
    </xf>
    <xf numFmtId="169" fontId="0" fillId="0" borderId="0" xfId="0" applyFont="false" applyBorder="true" applyAlignment="false" applyProtection="false">
      <alignment horizontal="general" vertical="bottom" textRotation="0" wrapText="false" indent="0" shrinkToFit="false"/>
      <protection locked="true" hidden="false"/>
    </xf>
    <xf numFmtId="171" fontId="8" fillId="0" borderId="0" xfId="0" applyFont="true" applyBorder="true" applyAlignment="true" applyProtection="true">
      <alignment horizontal="center" vertical="bottom" textRotation="0" wrapText="false" indent="0" shrinkToFit="false"/>
      <protection locked="true" hidden="false"/>
    </xf>
    <xf numFmtId="171" fontId="17" fillId="0" borderId="0" xfId="0" applyFont="true" applyBorder="true" applyAlignment="true" applyProtection="true">
      <alignment horizontal="center" vertical="bottom" textRotation="0" wrapText="false" indent="0" shrinkToFit="false"/>
      <protection locked="true" hidden="false"/>
    </xf>
    <xf numFmtId="171" fontId="15" fillId="0" borderId="0" xfId="0" applyFont="true" applyBorder="true" applyAlignment="true" applyProtection="true">
      <alignment horizontal="center" vertical="bottom" textRotation="0" wrapText="false" indent="0" shrinkToFit="false"/>
      <protection locked="true" hidden="false"/>
    </xf>
    <xf numFmtId="179" fontId="18" fillId="0" borderId="0" xfId="0" applyFont="true" applyBorder="true" applyAlignment="true" applyProtection="true">
      <alignment horizontal="center" vertical="bottom" textRotation="0" wrapText="false" indent="0" shrinkToFit="false"/>
      <protection locked="true" hidden="false"/>
    </xf>
    <xf numFmtId="179" fontId="17" fillId="0" borderId="0" xfId="0" applyFont="true" applyBorder="true" applyAlignment="true" applyProtection="true">
      <alignment horizontal="center" vertical="bottom" textRotation="0" wrapText="false" indent="0" shrinkToFit="false"/>
      <protection locked="true" hidden="false"/>
    </xf>
    <xf numFmtId="180" fontId="8" fillId="0" borderId="0" xfId="0" applyFont="true" applyBorder="true" applyAlignment="true" applyProtection="true">
      <alignment horizontal="center" vertical="bottom" textRotation="0" wrapText="false" indent="0" shrinkToFit="false"/>
      <protection locked="true" hidden="false"/>
    </xf>
    <xf numFmtId="170" fontId="13" fillId="0" borderId="0" xfId="0" applyFont="true" applyBorder="true" applyAlignment="true" applyProtection="true">
      <alignment horizontal="center" vertical="bottom" textRotation="0" wrapText="false" indent="0" shrinkToFit="false"/>
      <protection locked="true" hidden="false"/>
    </xf>
    <xf numFmtId="171" fontId="13" fillId="0" borderId="0" xfId="0" applyFont="true" applyBorder="true" applyAlignment="true" applyProtection="true">
      <alignment horizontal="center" vertical="bottom" textRotation="0" wrapText="false" indent="0" shrinkToFit="false"/>
      <protection locked="true" hidden="false"/>
    </xf>
    <xf numFmtId="169" fontId="13" fillId="0" borderId="0" xfId="19" applyFont="true" applyBorder="true" applyAlignment="true" applyProtection="true">
      <alignment horizontal="center" vertical="bottom" textRotation="0" wrapText="false" indent="0" shrinkToFit="false"/>
      <protection locked="true" hidden="false"/>
    </xf>
    <xf numFmtId="176" fontId="0" fillId="0" borderId="0" xfId="19" applyFont="true" applyBorder="true" applyAlignment="true" applyProtection="true">
      <alignment horizontal="general" vertical="bottom"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81" fontId="6" fillId="0" borderId="3" xfId="0" applyFont="true" applyBorder="true" applyAlignment="true" applyProtection="false">
      <alignment horizontal="center" vertical="center" textRotation="0" wrapText="false" indent="0" shrinkToFit="false"/>
      <protection locked="true" hidden="false"/>
    </xf>
    <xf numFmtId="181" fontId="6" fillId="0" borderId="3" xfId="0" applyFont="true" applyBorder="true" applyAlignment="true" applyProtection="false">
      <alignment horizontal="righ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top" textRotation="0" wrapText="false" indent="0" shrinkToFit="false"/>
      <protection locked="true" hidden="false"/>
    </xf>
    <xf numFmtId="179" fontId="6" fillId="0" borderId="0" xfId="0" applyFont="true" applyBorder="true" applyAlignment="true" applyProtection="false">
      <alignment horizontal="center" vertical="center" textRotation="0" wrapText="false" indent="0" shrinkToFit="false"/>
      <protection locked="true" hidden="false"/>
    </xf>
    <xf numFmtId="179" fontId="6" fillId="0" borderId="0" xfId="0" applyFont="true" applyBorder="true" applyAlignment="true" applyProtection="false">
      <alignment horizontal="right" vertical="center" textRotation="0" wrapText="false" indent="0" shrinkToFit="false"/>
      <protection locked="true" hidden="false"/>
    </xf>
    <xf numFmtId="164" fontId="19" fillId="0" borderId="0" xfId="0" applyFont="true" applyBorder="true" applyAlignment="true" applyProtection="tru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3">
    <dxf>
      <font>
        <name val="Arial"/>
        <family val="0"/>
        <b val="1"/>
        <i val="0"/>
        <color rgb="FFFF0000"/>
      </font>
    </dxf>
    <dxf>
      <font>
        <name val="Arial"/>
        <family val="0"/>
        <b val="1"/>
        <i val="0"/>
        <color rgb="00FFFFFF"/>
      </font>
    </dxf>
    <dxf>
      <font>
        <name val="Arial"/>
        <family val="0"/>
        <b val="1"/>
        <i val="0"/>
        <color rgb="00FFFFFF"/>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17"/>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1" activeCellId="0" sqref="A1:Y1"/>
    </sheetView>
  </sheetViews>
  <sheetFormatPr defaultColWidth="10.9921875" defaultRowHeight="12.75" zeroHeight="false" outlineLevelRow="0" outlineLevelCol="0"/>
  <cols>
    <col collapsed="false" customWidth="true" hidden="false" outlineLevel="0" max="1" min="1" style="1" width="7.85"/>
    <col collapsed="false" customWidth="true" hidden="false" outlineLevel="0" max="2" min="2" style="2" width="14.14"/>
    <col collapsed="false" customWidth="true" hidden="false" outlineLevel="0" max="3" min="3" style="1" width="5.28"/>
    <col collapsed="false" customWidth="true" hidden="false" outlineLevel="0" max="4" min="4" style="1" width="7.7"/>
    <col collapsed="false" customWidth="false" hidden="false" outlineLevel="0" max="5" min="5" style="1" width="10.99"/>
    <col collapsed="false" customWidth="true" hidden="false" outlineLevel="0" max="6" min="6" style="3" width="9.28"/>
    <col collapsed="false" customWidth="true" hidden="false" outlineLevel="0" max="7" min="7" style="1" width="14.41"/>
    <col collapsed="false" customWidth="true" hidden="false" outlineLevel="0" max="8" min="8" style="1" width="7.56"/>
    <col collapsed="false" customWidth="true" hidden="false" outlineLevel="0" max="9" min="9" style="1" width="14.41"/>
    <col collapsed="false" customWidth="true" hidden="false" outlineLevel="0" max="10" min="10" style="1" width="4.41"/>
    <col collapsed="false" customWidth="true" hidden="false" outlineLevel="0" max="11" min="11" style="1" width="7.56"/>
    <col collapsed="false" customWidth="true" hidden="false" outlineLevel="0" max="13" min="12" style="1" width="12.85"/>
    <col collapsed="false" customWidth="true" hidden="false" outlineLevel="0" max="14" min="14" style="1" width="12.28"/>
    <col collapsed="false" customWidth="true" hidden="false" outlineLevel="0" max="15" min="15" style="1" width="10.56"/>
    <col collapsed="false" customWidth="true" hidden="false" outlineLevel="0" max="16" min="16" style="1" width="9.28"/>
    <col collapsed="false" customWidth="true" hidden="false" outlineLevel="0" max="17" min="17" style="1" width="7.85"/>
    <col collapsed="false" customWidth="true" hidden="false" outlineLevel="0" max="18" min="18" style="1" width="6.56"/>
    <col collapsed="false" customWidth="true" hidden="false" outlineLevel="0" max="19" min="19" style="1" width="5.28"/>
    <col collapsed="false" customWidth="true" hidden="false" outlineLevel="0" max="20" min="20" style="1" width="5.41"/>
    <col collapsed="false" customWidth="true" hidden="false" outlineLevel="0" max="21" min="21" style="1" width="15.09"/>
    <col collapsed="false" customWidth="true" hidden="false" outlineLevel="0" max="22" min="22" style="1" width="12.14"/>
    <col collapsed="false" customWidth="true" hidden="false" outlineLevel="0" max="25" min="23" style="1" width="11.13"/>
    <col collapsed="false" customWidth="true" hidden="false" outlineLevel="0" max="26" min="26" style="1" width="9.7"/>
    <col collapsed="false" customWidth="false" hidden="false" outlineLevel="0" max="257" min="27" style="1" width="10.99"/>
  </cols>
  <sheetData>
    <row r="1" customFormat="false" ht="55" hidden="false" customHeight="true" outlineLevel="0" collapsed="false">
      <c r="A1" s="4" t="s">
        <v>0</v>
      </c>
      <c r="B1" s="4"/>
      <c r="C1" s="4"/>
      <c r="D1" s="4"/>
      <c r="E1" s="4"/>
      <c r="F1" s="4"/>
      <c r="G1" s="4"/>
      <c r="H1" s="4"/>
      <c r="I1" s="4"/>
      <c r="J1" s="4"/>
      <c r="K1" s="4"/>
      <c r="L1" s="4"/>
      <c r="M1" s="4"/>
      <c r="N1" s="4"/>
      <c r="O1" s="4"/>
      <c r="P1" s="4"/>
      <c r="Q1" s="4"/>
      <c r="R1" s="4"/>
      <c r="S1" s="4"/>
      <c r="T1" s="4"/>
      <c r="U1" s="4"/>
      <c r="V1" s="4"/>
      <c r="W1" s="4"/>
      <c r="X1" s="4"/>
      <c r="Y1" s="4"/>
    </row>
    <row r="2" s="1" customFormat="true" ht="12.75" hidden="false" customHeight="false" outlineLevel="0" collapsed="false">
      <c r="A2" s="5" t="s">
        <v>1</v>
      </c>
      <c r="B2" s="5" t="s">
        <v>2</v>
      </c>
      <c r="C2" s="6" t="s">
        <v>3</v>
      </c>
      <c r="D2" s="6" t="s">
        <v>4</v>
      </c>
      <c r="E2" s="6" t="s">
        <v>5</v>
      </c>
      <c r="F2" s="7" t="s">
        <v>6</v>
      </c>
      <c r="G2" s="6" t="s">
        <v>7</v>
      </c>
      <c r="H2" s="6" t="s">
        <v>8</v>
      </c>
      <c r="I2" s="6" t="s">
        <v>9</v>
      </c>
      <c r="J2" s="6" t="s">
        <v>10</v>
      </c>
      <c r="K2" s="6" t="s">
        <v>11</v>
      </c>
      <c r="L2" s="8" t="s">
        <v>12</v>
      </c>
      <c r="M2" s="8" t="s">
        <v>13</v>
      </c>
      <c r="N2" s="8" t="s">
        <v>14</v>
      </c>
      <c r="O2" s="8" t="s">
        <v>15</v>
      </c>
      <c r="P2" s="8" t="s">
        <v>16</v>
      </c>
      <c r="Q2" s="9" t="s">
        <v>17</v>
      </c>
      <c r="R2" s="10" t="s">
        <v>18</v>
      </c>
      <c r="S2" s="6" t="s">
        <v>19</v>
      </c>
      <c r="T2" s="6" t="s">
        <v>20</v>
      </c>
      <c r="U2" s="6" t="s">
        <v>21</v>
      </c>
      <c r="V2" s="6" t="s">
        <v>22</v>
      </c>
      <c r="W2" s="6" t="s">
        <v>23</v>
      </c>
      <c r="X2" s="6" t="s">
        <v>24</v>
      </c>
      <c r="Y2" s="6" t="s">
        <v>25</v>
      </c>
    </row>
    <row r="3" customFormat="false" ht="12.75" hidden="false" customHeight="false" outlineLevel="0" collapsed="false">
      <c r="A3" s="11" t="s">
        <v>26</v>
      </c>
      <c r="B3" s="12" t="s">
        <v>27</v>
      </c>
      <c r="C3" s="13" t="n">
        <v>287</v>
      </c>
      <c r="D3" s="14" t="n">
        <v>53.6585365853659</v>
      </c>
      <c r="E3" s="1" t="n">
        <v>1</v>
      </c>
      <c r="F3" s="3" t="n">
        <v>0.998700048146365</v>
      </c>
      <c r="G3" s="15" t="n">
        <v>0.621500495049505</v>
      </c>
      <c r="H3" s="16" t="n">
        <v>136426.937937696</v>
      </c>
      <c r="I3" s="17" t="n">
        <v>2.36</v>
      </c>
      <c r="K3" s="17" t="s">
        <v>28</v>
      </c>
      <c r="L3" s="1" t="n">
        <v>0.00160820297029703</v>
      </c>
      <c r="M3" s="15" t="n">
        <v>0.00540715247524753</v>
      </c>
      <c r="N3" s="18" t="n">
        <v>118693.590920068</v>
      </c>
      <c r="O3" s="19" t="n">
        <v>0.870015795372267</v>
      </c>
      <c r="P3" s="20" t="n">
        <v>1</v>
      </c>
      <c r="Q3" s="21" t="n">
        <v>7.26180285865631</v>
      </c>
      <c r="R3" s="17"/>
      <c r="S3" s="17" t="s">
        <v>29</v>
      </c>
      <c r="T3" s="17" t="s">
        <v>30</v>
      </c>
      <c r="U3" s="17" t="s">
        <v>31</v>
      </c>
      <c r="V3" s="17" t="n">
        <v>12</v>
      </c>
      <c r="W3" s="22" t="n">
        <v>0</v>
      </c>
      <c r="X3" s="22" t="n">
        <v>0</v>
      </c>
      <c r="Y3" s="23" t="n">
        <v>-26.91</v>
      </c>
    </row>
    <row r="4" customFormat="false" ht="12.75" hidden="false" customHeight="false" outlineLevel="0" collapsed="false">
      <c r="A4" s="11" t="s">
        <v>26</v>
      </c>
      <c r="B4" s="12" t="s">
        <v>32</v>
      </c>
      <c r="C4" s="13" t="n">
        <v>204</v>
      </c>
      <c r="D4" s="14" t="n">
        <v>62.2549019607843</v>
      </c>
      <c r="E4" s="1" t="n">
        <v>4</v>
      </c>
      <c r="F4" s="3" t="n">
        <v>0.959357391200096</v>
      </c>
      <c r="G4" s="15" t="n">
        <v>0.329645445544554</v>
      </c>
      <c r="H4" s="16" t="n">
        <v>101802.269947583</v>
      </c>
      <c r="I4" s="17" t="n">
        <v>5.86</v>
      </c>
      <c r="J4" s="17" t="s">
        <v>33</v>
      </c>
      <c r="K4" s="17" t="s">
        <v>28</v>
      </c>
      <c r="L4" s="1" t="n">
        <v>0.000463065346534654</v>
      </c>
      <c r="M4" s="15" t="n">
        <v>0.0016734603960396</v>
      </c>
      <c r="N4" s="18" t="n">
        <v>51680.394583576</v>
      </c>
      <c r="O4" s="19" t="n">
        <v>0.507654638842393</v>
      </c>
      <c r="P4" s="20" t="n">
        <v>2</v>
      </c>
      <c r="Q4" s="21" t="n">
        <v>2.20790914507889</v>
      </c>
      <c r="R4" s="17"/>
      <c r="S4" s="17" t="s">
        <v>29</v>
      </c>
      <c r="T4" s="17" t="s">
        <v>30</v>
      </c>
      <c r="U4" s="17" t="s">
        <v>31</v>
      </c>
      <c r="V4" s="17" t="n">
        <v>12</v>
      </c>
      <c r="W4" s="22" t="n">
        <v>0</v>
      </c>
      <c r="X4" s="22" t="n">
        <v>1</v>
      </c>
      <c r="Y4" s="23" t="n">
        <v>-20.52</v>
      </c>
    </row>
    <row r="5" customFormat="false" ht="12.75" hidden="false" customHeight="false" outlineLevel="0" collapsed="false">
      <c r="A5" s="11" t="s">
        <v>26</v>
      </c>
      <c r="B5" s="12" t="s">
        <v>34</v>
      </c>
      <c r="C5" s="13" t="n">
        <v>148</v>
      </c>
      <c r="D5" s="14" t="n">
        <v>54.0540540540541</v>
      </c>
      <c r="E5" s="1" t="n">
        <v>2</v>
      </c>
      <c r="F5" s="24" t="n">
        <v>0.99623352165725</v>
      </c>
      <c r="G5" s="15" t="n">
        <v>0.314507722772277</v>
      </c>
      <c r="H5" s="16" t="n">
        <v>132979.775400359</v>
      </c>
      <c r="I5" s="17" t="n">
        <v>7.44</v>
      </c>
      <c r="J5" s="17" t="s">
        <v>35</v>
      </c>
      <c r="K5" s="17" t="s">
        <v>36</v>
      </c>
      <c r="L5" s="1" t="n">
        <v>0.000428973267326733</v>
      </c>
      <c r="M5" s="15" t="n">
        <v>0.00188405247524752</v>
      </c>
      <c r="N5" s="18" t="n">
        <v>79661.2791547611</v>
      </c>
      <c r="O5" s="19" t="n">
        <v>0.599048080168032</v>
      </c>
      <c r="P5" s="20" t="n">
        <v>7</v>
      </c>
      <c r="Q5" s="21" t="n">
        <v>1.39627958056857</v>
      </c>
      <c r="R5" s="17"/>
      <c r="W5" s="25"/>
      <c r="X5" s="25"/>
      <c r="Y5" s="17" t="n">
        <v>-11.67</v>
      </c>
    </row>
    <row r="6" customFormat="false" ht="12.75" hidden="false" customHeight="false" outlineLevel="0" collapsed="false">
      <c r="A6" s="11" t="s">
        <v>26</v>
      </c>
      <c r="B6" s="12" t="s">
        <v>37</v>
      </c>
      <c r="C6" s="13" t="n">
        <v>181</v>
      </c>
      <c r="D6" s="14" t="n">
        <v>50.828729281768</v>
      </c>
      <c r="E6" s="1" t="n">
        <v>1</v>
      </c>
      <c r="F6" s="3" t="n">
        <v>0.937497029326489</v>
      </c>
      <c r="G6" s="15" t="n">
        <v>0.208811188118812</v>
      </c>
      <c r="H6" s="16" t="n">
        <v>72680.1373010229</v>
      </c>
      <c r="I6" s="17" t="n">
        <v>4.75</v>
      </c>
      <c r="J6" s="17" t="s">
        <v>33</v>
      </c>
      <c r="K6" s="17" t="s">
        <v>28</v>
      </c>
      <c r="L6" s="1" t="n">
        <v>0.000300190099009901</v>
      </c>
      <c r="M6" s="15" t="n">
        <v>0.00120423564356436</v>
      </c>
      <c r="N6" s="18" t="n">
        <v>41915.3842787594</v>
      </c>
      <c r="O6" s="19" t="n">
        <v>0.576710306767258</v>
      </c>
      <c r="P6" s="20" t="n">
        <v>4</v>
      </c>
      <c r="Q6" s="21" t="n">
        <v>2.17926855267981</v>
      </c>
      <c r="R6" s="17"/>
      <c r="W6" s="25"/>
      <c r="X6" s="25"/>
      <c r="Y6" s="23" t="n">
        <v>-22.8</v>
      </c>
    </row>
    <row r="7" customFormat="false" ht="12.75" hidden="false" customHeight="false" outlineLevel="0" collapsed="false">
      <c r="A7" s="11" t="s">
        <v>26</v>
      </c>
      <c r="B7" s="12" t="s">
        <v>38</v>
      </c>
      <c r="C7" s="13" t="n">
        <v>17</v>
      </c>
      <c r="D7" s="14" t="n">
        <v>52.9411764705882</v>
      </c>
      <c r="E7" s="1" t="n">
        <v>1</v>
      </c>
      <c r="F7" s="3" t="n">
        <v>0.988590410167533</v>
      </c>
      <c r="G7" s="15" t="n">
        <v>0.160303168316832</v>
      </c>
      <c r="H7" s="16" t="n">
        <v>594064.682585906</v>
      </c>
      <c r="I7" s="17" t="n">
        <v>9.75</v>
      </c>
      <c r="K7" s="17" t="s">
        <v>36</v>
      </c>
      <c r="L7" s="1" t="n">
        <v>0.000209113861386139</v>
      </c>
      <c r="M7" s="15" t="n">
        <v>0.000928694059405941</v>
      </c>
      <c r="N7" s="18" t="n">
        <v>344163.092603378</v>
      </c>
      <c r="O7" s="19" t="n">
        <v>0.579336060014996</v>
      </c>
      <c r="P7" s="20" t="n">
        <v>8</v>
      </c>
      <c r="Q7" s="21" t="n">
        <v>1.52558036891666</v>
      </c>
      <c r="R7" s="17"/>
      <c r="W7" s="25"/>
      <c r="X7" s="25"/>
      <c r="Y7" s="17" t="n">
        <v>0.16</v>
      </c>
    </row>
    <row r="8" customFormat="false" ht="12.75" hidden="false" customHeight="false" outlineLevel="0" collapsed="false">
      <c r="A8" s="11" t="s">
        <v>26</v>
      </c>
      <c r="B8" s="12" t="s">
        <v>39</v>
      </c>
      <c r="C8" s="13" t="n">
        <v>31</v>
      </c>
      <c r="D8" s="14" t="n">
        <v>25.8064516129032</v>
      </c>
      <c r="E8" s="1" t="n">
        <v>4</v>
      </c>
      <c r="F8" s="3" t="n">
        <v>0.983229229057928</v>
      </c>
      <c r="G8" s="15" t="n">
        <v>0.114486435643564</v>
      </c>
      <c r="H8" s="16" t="n">
        <v>248711.91191533</v>
      </c>
      <c r="I8" s="17" t="n">
        <v>8.16</v>
      </c>
      <c r="K8" s="17" t="s">
        <v>36</v>
      </c>
      <c r="L8" s="1" t="n">
        <v>0.000128891089108911</v>
      </c>
      <c r="M8" s="15" t="n">
        <v>0.000590245544554455</v>
      </c>
      <c r="N8" s="18" t="n">
        <v>128225.756230796</v>
      </c>
      <c r="O8" s="19" t="n">
        <v>0.515559368440898</v>
      </c>
      <c r="P8" s="20" t="n">
        <v>6</v>
      </c>
      <c r="Q8" s="21" t="n">
        <v>0.569662466947685</v>
      </c>
      <c r="R8" s="17"/>
      <c r="W8" s="25"/>
      <c r="X8" s="25"/>
      <c r="Y8" s="17" t="n">
        <v>-3.08</v>
      </c>
    </row>
    <row r="9" customFormat="false" ht="12.75" hidden="false" customHeight="false" outlineLevel="0" collapsed="false">
      <c r="A9" s="11" t="s">
        <v>26</v>
      </c>
      <c r="B9" s="12" t="s">
        <v>40</v>
      </c>
      <c r="C9" s="13" t="n">
        <v>188</v>
      </c>
      <c r="D9" s="14" t="n">
        <v>55.3191489361702</v>
      </c>
      <c r="E9" s="1" t="n">
        <v>1</v>
      </c>
      <c r="F9" s="3" t="n">
        <v>0.844256167455769</v>
      </c>
      <c r="G9" s="15" t="n">
        <v>0.0781121782178218</v>
      </c>
      <c r="H9" s="16" t="n">
        <v>26175.8895091637</v>
      </c>
      <c r="I9" s="17" t="n">
        <v>9.02</v>
      </c>
      <c r="J9" s="17" t="s">
        <v>33</v>
      </c>
      <c r="K9" s="17" t="s">
        <v>28</v>
      </c>
      <c r="L9" s="1" t="n">
        <v>7.30524752475248E-005</v>
      </c>
      <c r="M9" s="15" t="n">
        <v>0.000309754455445545</v>
      </c>
      <c r="N9" s="18" t="n">
        <v>10380.0695175901</v>
      </c>
      <c r="O9" s="19" t="n">
        <v>0.396550784413886</v>
      </c>
      <c r="P9" s="20" t="n">
        <v>9</v>
      </c>
      <c r="Q9" s="21" t="n">
        <v>-0.654600956994751</v>
      </c>
      <c r="R9" s="17"/>
      <c r="W9" s="25"/>
      <c r="X9" s="25"/>
      <c r="Y9" s="23" t="n">
        <v>-14.1</v>
      </c>
    </row>
    <row r="10" customFormat="false" ht="12.75" hidden="false" customHeight="false" outlineLevel="0" collapsed="false">
      <c r="A10" s="11" t="s">
        <v>26</v>
      </c>
      <c r="B10" s="12" t="s">
        <v>41</v>
      </c>
      <c r="C10" s="13" t="n">
        <v>241</v>
      </c>
      <c r="D10" s="14" t="n">
        <v>64.3153526970954</v>
      </c>
      <c r="E10" s="1" t="n">
        <v>1</v>
      </c>
      <c r="F10" s="3" t="n">
        <v>0.994460904289579</v>
      </c>
      <c r="G10" s="15" t="n">
        <v>0.0770516831683168</v>
      </c>
      <c r="H10" s="16" t="n">
        <v>20142.14124317</v>
      </c>
      <c r="I10" s="17" t="n">
        <v>4.88</v>
      </c>
      <c r="J10" s="17" t="s">
        <v>42</v>
      </c>
      <c r="K10" s="17" t="s">
        <v>28</v>
      </c>
      <c r="L10" s="1" t="n">
        <v>0.000132280198019802</v>
      </c>
      <c r="M10" s="15" t="n">
        <v>0.000556239603960396</v>
      </c>
      <c r="N10" s="18" t="n">
        <v>14540.7033400435</v>
      </c>
      <c r="O10" s="19" t="n">
        <v>0.721904546517575</v>
      </c>
      <c r="P10" s="20" t="n">
        <v>3</v>
      </c>
      <c r="Q10" s="21" t="n">
        <v>3.88405842970185</v>
      </c>
      <c r="R10" s="17"/>
      <c r="W10" s="25"/>
      <c r="X10" s="25"/>
      <c r="Y10" s="17" t="n">
        <v>-14.54</v>
      </c>
    </row>
    <row r="11" customFormat="false" ht="12.75" hidden="false" customHeight="false" outlineLevel="0" collapsed="false">
      <c r="A11" s="11" t="s">
        <v>26</v>
      </c>
      <c r="B11" s="26" t="s">
        <v>43</v>
      </c>
      <c r="C11" s="13" t="n">
        <v>149</v>
      </c>
      <c r="D11" s="14" t="n">
        <v>51.006711409396</v>
      </c>
      <c r="E11" s="1" t="n">
        <v>2</v>
      </c>
      <c r="F11" s="3" t="n">
        <v>0.934248554913295</v>
      </c>
      <c r="G11" s="15" t="n">
        <v>0.0729553465346535</v>
      </c>
      <c r="H11" s="16" t="n">
        <v>30846.8914878065</v>
      </c>
      <c r="I11" s="17" t="n">
        <v>8.44</v>
      </c>
      <c r="J11" s="17" t="s">
        <v>35</v>
      </c>
      <c r="K11" s="17" t="s">
        <v>36</v>
      </c>
      <c r="L11" s="1" t="n">
        <v>8.68960396039604E-005</v>
      </c>
      <c r="M11" s="15" t="n">
        <v>0.000335089108910891</v>
      </c>
      <c r="N11" s="18" t="n">
        <v>14168.1972224068</v>
      </c>
      <c r="O11" s="19" t="n">
        <v>0.459307130768991</v>
      </c>
      <c r="P11" s="20" t="n">
        <v>4</v>
      </c>
      <c r="Q11" s="21" t="n">
        <v>1.81510788930415</v>
      </c>
      <c r="R11" s="17"/>
      <c r="W11" s="25"/>
      <c r="X11" s="25"/>
      <c r="Y11" s="17" t="n">
        <v>-17.18</v>
      </c>
    </row>
    <row r="12" customFormat="false" ht="12.75" hidden="false" customHeight="false" outlineLevel="0" collapsed="false">
      <c r="A12" s="11" t="s">
        <v>26</v>
      </c>
      <c r="B12" s="12" t="s">
        <v>44</v>
      </c>
      <c r="C12" s="13" t="n">
        <v>213</v>
      </c>
      <c r="D12" s="14" t="n">
        <v>58.6854460093897</v>
      </c>
      <c r="E12" s="1" t="n">
        <v>1</v>
      </c>
      <c r="F12" s="3" t="n">
        <v>0.735884965108903</v>
      </c>
      <c r="G12" s="15" t="n">
        <v>0.047199801980198</v>
      </c>
      <c r="H12" s="16" t="n">
        <v>13960.5048110445</v>
      </c>
      <c r="I12" s="17" t="n">
        <v>8.86</v>
      </c>
      <c r="J12" s="17" t="s">
        <v>33</v>
      </c>
      <c r="K12" s="17" t="s">
        <v>28</v>
      </c>
      <c r="L12" s="1" t="n">
        <v>5.65247524752475E-005</v>
      </c>
      <c r="M12" s="15" t="n">
        <v>0.000215161386138614</v>
      </c>
      <c r="N12" s="18" t="n">
        <v>6363.92832240971</v>
      </c>
      <c r="O12" s="19" t="n">
        <v>0.455852306814511</v>
      </c>
      <c r="P12" s="20" t="n">
        <v>2</v>
      </c>
      <c r="Q12" s="21" t="n">
        <v>3.31313920495322</v>
      </c>
      <c r="R12" s="17"/>
      <c r="W12" s="25"/>
      <c r="X12" s="25"/>
      <c r="Y12" s="17" t="n">
        <v>-26.16</v>
      </c>
    </row>
    <row r="13" customFormat="false" ht="12.75" hidden="false" customHeight="false" outlineLevel="0" collapsed="false">
      <c r="A13" s="11" t="s">
        <v>26</v>
      </c>
      <c r="B13" s="12" t="s">
        <v>45</v>
      </c>
      <c r="C13" s="13" t="n">
        <v>176</v>
      </c>
      <c r="D13" s="14" t="n">
        <v>55.1136363636364</v>
      </c>
      <c r="E13" s="1" t="n">
        <v>3</v>
      </c>
      <c r="F13" s="3" t="n">
        <v>0.995585963363496</v>
      </c>
      <c r="G13" s="15" t="n">
        <v>0.0448469306930693</v>
      </c>
      <c r="H13" s="16" t="n">
        <v>16053.1626912691</v>
      </c>
      <c r="I13" s="17" t="n">
        <v>6.25</v>
      </c>
      <c r="K13" s="17" t="s">
        <v>36</v>
      </c>
      <c r="L13" s="1" t="n">
        <v>6.34584158415842E-005</v>
      </c>
      <c r="M13" s="15" t="n">
        <v>0.000265125742574257</v>
      </c>
      <c r="N13" s="18" t="n">
        <v>9490.29646714672</v>
      </c>
      <c r="O13" s="19" t="n">
        <v>0.591179236743687</v>
      </c>
      <c r="P13" s="20" t="n">
        <v>3</v>
      </c>
      <c r="Q13" s="21" t="n">
        <v>2.49656761513851</v>
      </c>
      <c r="R13" s="17"/>
      <c r="W13" s="25"/>
      <c r="X13" s="25"/>
      <c r="Y13" s="17" t="n">
        <v>-16.19</v>
      </c>
    </row>
    <row r="14" customFormat="false" ht="12.75" hidden="false" customHeight="false" outlineLevel="0" collapsed="false">
      <c r="A14" s="11" t="s">
        <v>26</v>
      </c>
      <c r="B14" s="12" t="s">
        <v>46</v>
      </c>
      <c r="C14" s="13" t="n">
        <v>168</v>
      </c>
      <c r="D14" s="14" t="n">
        <v>58.3333333333333</v>
      </c>
      <c r="E14" s="1" t="n">
        <v>2</v>
      </c>
      <c r="F14" s="3" t="n">
        <v>0.986651835372636</v>
      </c>
      <c r="G14" s="15" t="n">
        <v>0.0446029702970297</v>
      </c>
      <c r="H14" s="16" t="n">
        <v>16726.1138613861</v>
      </c>
      <c r="I14" s="17" t="n">
        <v>3.96</v>
      </c>
      <c r="J14" s="17" t="s">
        <v>47</v>
      </c>
      <c r="K14" s="17" t="s">
        <v>36</v>
      </c>
      <c r="L14" s="1" t="n">
        <v>9.00029702970297E-005</v>
      </c>
      <c r="M14" s="15" t="n">
        <v>0.000321066336633663</v>
      </c>
      <c r="N14" s="18" t="n">
        <v>12039.9876237624</v>
      </c>
      <c r="O14" s="19" t="n">
        <v>0.719831738773336</v>
      </c>
      <c r="P14" s="20" t="n">
        <v>2</v>
      </c>
      <c r="Q14" s="21" t="n">
        <v>5.11889169258646</v>
      </c>
      <c r="R14" s="17"/>
      <c r="W14" s="25"/>
      <c r="X14" s="25"/>
      <c r="Y14" s="23" t="n">
        <v>-15.4</v>
      </c>
    </row>
    <row r="15" customFormat="false" ht="12.75" hidden="false" customHeight="false" outlineLevel="0" collapsed="false">
      <c r="A15" s="11" t="s">
        <v>26</v>
      </c>
      <c r="B15" s="12" t="s">
        <v>48</v>
      </c>
      <c r="C15" s="13" t="n">
        <v>138</v>
      </c>
      <c r="D15" s="14" t="n">
        <v>48.5507246376812</v>
      </c>
      <c r="E15" s="1" t="n">
        <v>1</v>
      </c>
      <c r="F15" s="3" t="n">
        <v>0.324558866068846</v>
      </c>
      <c r="G15" s="15" t="n">
        <v>0.0252573267326733</v>
      </c>
      <c r="H15" s="16" t="n">
        <v>11530.5187257856</v>
      </c>
      <c r="I15" s="17" t="n">
        <v>17.18</v>
      </c>
      <c r="K15" s="17" t="s">
        <v>36</v>
      </c>
      <c r="L15" s="1" t="n">
        <v>2.17069306930693E-005</v>
      </c>
      <c r="M15" s="15" t="n">
        <v>9.42138613861386E-005</v>
      </c>
      <c r="N15" s="18" t="n">
        <v>4301.06758501937</v>
      </c>
      <c r="O15" s="19" t="n">
        <v>0.373015966350319</v>
      </c>
      <c r="P15" s="20" t="n">
        <v>16</v>
      </c>
      <c r="Q15" s="21" t="n">
        <v>-0.610267444504019</v>
      </c>
      <c r="R15" s="17"/>
      <c r="W15" s="25"/>
      <c r="X15" s="25"/>
      <c r="Y15" s="17" t="n">
        <v>-11.44</v>
      </c>
    </row>
    <row r="16" customFormat="false" ht="12.75" hidden="false" customHeight="false" outlineLevel="0" collapsed="false">
      <c r="A16" s="11" t="s">
        <v>26</v>
      </c>
      <c r="B16" s="12" t="s">
        <v>49</v>
      </c>
      <c r="C16" s="13" t="n">
        <v>277</v>
      </c>
      <c r="D16" s="14" t="n">
        <v>61.0108303249098</v>
      </c>
      <c r="E16" s="1" t="n">
        <v>3</v>
      </c>
      <c r="F16" s="3" t="n">
        <v>0.815039878465629</v>
      </c>
      <c r="G16" s="15" t="n">
        <v>0.0239737623762376</v>
      </c>
      <c r="H16" s="16" t="n">
        <v>5472.27184674989</v>
      </c>
      <c r="I16" s="17" t="n">
        <v>6.44</v>
      </c>
      <c r="K16" s="17" t="s">
        <v>36</v>
      </c>
      <c r="L16" s="1" t="n">
        <v>3.76257425742574E-005</v>
      </c>
      <c r="M16" s="15" t="n">
        <v>0.000135661386138614</v>
      </c>
      <c r="N16" s="18" t="n">
        <v>3096.61859664227</v>
      </c>
      <c r="O16" s="19" t="n">
        <v>0.565874408904124</v>
      </c>
      <c r="P16" s="20" t="n">
        <v>1</v>
      </c>
      <c r="Q16" s="21" t="n">
        <v>4.02439192632361</v>
      </c>
      <c r="R16" s="17"/>
      <c r="W16" s="25"/>
      <c r="X16" s="25"/>
      <c r="Y16" s="17" t="n">
        <v>-17.59</v>
      </c>
    </row>
    <row r="17" customFormat="false" ht="12.75" hidden="false" customHeight="false" outlineLevel="0" collapsed="false">
      <c r="A17" s="11" t="s">
        <v>26</v>
      </c>
      <c r="B17" s="12" t="s">
        <v>50</v>
      </c>
      <c r="C17" s="13" t="n">
        <v>273</v>
      </c>
      <c r="D17" s="14" t="n">
        <v>61.1721611721612</v>
      </c>
      <c r="E17" s="1" t="n">
        <v>1</v>
      </c>
      <c r="F17" s="3" t="n">
        <v>0.996583699365544</v>
      </c>
      <c r="G17" s="15" t="n">
        <v>0.0203762376237624</v>
      </c>
      <c r="H17" s="16" t="n">
        <v>4702.2086824067</v>
      </c>
      <c r="I17" s="17" t="n">
        <v>4.85</v>
      </c>
      <c r="J17" s="17" t="s">
        <v>51</v>
      </c>
      <c r="K17" s="17" t="s">
        <v>28</v>
      </c>
      <c r="L17" s="1" t="n">
        <v>3.57019801980198E-005</v>
      </c>
      <c r="M17" s="15" t="n">
        <v>0.000112325742574257</v>
      </c>
      <c r="N17" s="18" t="n">
        <v>2592.1325209444</v>
      </c>
      <c r="O17" s="19" t="n">
        <v>0.551258503401361</v>
      </c>
      <c r="P17" s="20" t="n">
        <v>2</v>
      </c>
      <c r="Q17" s="21" t="n">
        <v>2.76816252183438</v>
      </c>
      <c r="R17" s="17"/>
      <c r="W17" s="25"/>
      <c r="X17" s="25"/>
      <c r="Y17" s="17" t="n">
        <v>-32.33</v>
      </c>
    </row>
    <row r="18" customFormat="false" ht="12.75" hidden="false" customHeight="false" outlineLevel="0" collapsed="false">
      <c r="A18" s="11" t="s">
        <v>26</v>
      </c>
      <c r="B18" s="12" t="s">
        <v>52</v>
      </c>
      <c r="C18" s="13" t="n">
        <v>176</v>
      </c>
      <c r="D18" s="14" t="n">
        <v>52.8409090909091</v>
      </c>
      <c r="E18" s="1" t="n">
        <v>1</v>
      </c>
      <c r="F18" s="3" t="n">
        <v>0.110654205607477</v>
      </c>
      <c r="G18" s="15" t="n">
        <v>0.0202332673267327</v>
      </c>
      <c r="H18" s="16" t="n">
        <v>7242.5900090009</v>
      </c>
      <c r="I18" s="17" t="n">
        <v>25.22</v>
      </c>
      <c r="K18" s="17" t="s">
        <v>28</v>
      </c>
      <c r="L18" s="1" t="n">
        <v>1.41138613861386E-005</v>
      </c>
      <c r="M18" s="15" t="n">
        <v>5.95881188118812E-005</v>
      </c>
      <c r="N18" s="18" t="n">
        <v>2132.98379837984</v>
      </c>
      <c r="O18" s="19" t="n">
        <v>0.294505666581847</v>
      </c>
      <c r="P18" s="20" t="n">
        <v>27</v>
      </c>
      <c r="Q18" s="21" t="n">
        <v>-1.18098800681509</v>
      </c>
      <c r="R18" s="17"/>
      <c r="S18" s="17" t="s">
        <v>53</v>
      </c>
      <c r="V18" s="17" t="n">
        <v>0</v>
      </c>
      <c r="W18" s="22" t="n">
        <v>0</v>
      </c>
      <c r="X18" s="22" t="n">
        <v>0</v>
      </c>
      <c r="Y18" s="23" t="n">
        <v>-13.84</v>
      </c>
    </row>
    <row r="19" customFormat="false" ht="12.75" hidden="false" customHeight="false" outlineLevel="0" collapsed="false">
      <c r="A19" s="11" t="s">
        <v>26</v>
      </c>
      <c r="B19" s="12" t="s">
        <v>54</v>
      </c>
      <c r="C19" s="13" t="n">
        <v>220</v>
      </c>
      <c r="D19" s="14" t="n">
        <v>42.2727272727273</v>
      </c>
      <c r="E19" s="1" t="n">
        <v>3</v>
      </c>
      <c r="F19" s="3" t="n">
        <v>0.931417044881493</v>
      </c>
      <c r="G19" s="15" t="n">
        <v>0.029389801980198</v>
      </c>
      <c r="H19" s="16" t="n">
        <v>8416.1705670567</v>
      </c>
      <c r="I19" s="17" t="n">
        <v>5.91</v>
      </c>
      <c r="J19" s="17" t="s">
        <v>55</v>
      </c>
      <c r="K19" s="17" t="s">
        <v>36</v>
      </c>
      <c r="L19" s="1" t="n">
        <v>4.29851485148515E-005</v>
      </c>
      <c r="M19" s="15" t="n">
        <v>0.000167743564356436</v>
      </c>
      <c r="N19" s="18" t="n">
        <v>4803.56570657066</v>
      </c>
      <c r="O19" s="19" t="n">
        <v>0.570754319710818</v>
      </c>
      <c r="P19" s="20" t="n">
        <v>0</v>
      </c>
      <c r="Q19" s="21" t="n">
        <v>4.39169721279935</v>
      </c>
      <c r="R19" s="17"/>
      <c r="W19" s="25"/>
      <c r="X19" s="25"/>
      <c r="Y19" s="17" t="n">
        <v>-42.86</v>
      </c>
    </row>
    <row r="20" customFormat="false" ht="12.75" hidden="false" customHeight="false" outlineLevel="0" collapsed="false">
      <c r="A20" s="11" t="s">
        <v>26</v>
      </c>
      <c r="B20" s="12" t="s">
        <v>56</v>
      </c>
      <c r="C20" s="13" t="n">
        <v>208</v>
      </c>
      <c r="D20" s="14" t="n">
        <v>46.6346153846154</v>
      </c>
      <c r="E20" s="1" t="n">
        <v>2</v>
      </c>
      <c r="F20" s="3" t="n">
        <v>0.983221476510067</v>
      </c>
      <c r="G20" s="15" t="n">
        <v>0.0177567326732673</v>
      </c>
      <c r="H20" s="16" t="n">
        <v>5430.45707968855</v>
      </c>
      <c r="I20" s="17" t="n">
        <v>3.15</v>
      </c>
      <c r="J20" s="17" t="s">
        <v>55</v>
      </c>
      <c r="K20" s="17" t="s">
        <v>36</v>
      </c>
      <c r="L20" s="1" t="n">
        <v>4.43158415841584E-005</v>
      </c>
      <c r="M20" s="15" t="n">
        <v>0.00014729801980198</v>
      </c>
      <c r="N20" s="18" t="n">
        <v>4504.74526578872</v>
      </c>
      <c r="O20" s="19" t="n">
        <v>0.829533352291419</v>
      </c>
      <c r="P20" s="20" t="n">
        <v>1</v>
      </c>
      <c r="Q20" s="21" t="n">
        <v>6.96200728350679</v>
      </c>
      <c r="R20" s="17"/>
      <c r="W20" s="25"/>
      <c r="X20" s="25"/>
      <c r="Y20" s="17" t="n">
        <v>-30.11</v>
      </c>
    </row>
    <row r="21" customFormat="false" ht="12.75" hidden="false" customHeight="false" outlineLevel="0" collapsed="false">
      <c r="A21" s="11" t="s">
        <v>26</v>
      </c>
      <c r="B21" s="12" t="s">
        <v>57</v>
      </c>
      <c r="C21" s="13" t="n">
        <v>220</v>
      </c>
      <c r="D21" s="14" t="n">
        <v>45.4545454545455</v>
      </c>
      <c r="E21" s="1" t="n">
        <v>1</v>
      </c>
      <c r="F21" s="3" t="n">
        <v>0.919721871049305</v>
      </c>
      <c r="G21" s="15" t="n">
        <v>0.00576772277227723</v>
      </c>
      <c r="H21" s="16" t="n">
        <v>1651.66606660666</v>
      </c>
      <c r="I21" s="17" t="n">
        <v>7.34</v>
      </c>
      <c r="J21" s="17" t="s">
        <v>55</v>
      </c>
      <c r="K21" s="17" t="s">
        <v>36</v>
      </c>
      <c r="L21" s="1" t="n">
        <v>1.42455445544554E-005</v>
      </c>
      <c r="M21" s="15" t="n">
        <v>4.41217821782178E-005</v>
      </c>
      <c r="N21" s="18" t="n">
        <v>1263.48739873987</v>
      </c>
      <c r="O21" s="19" t="n">
        <v>0.764977512273835</v>
      </c>
      <c r="P21" s="20" t="n">
        <v>1</v>
      </c>
      <c r="Q21" s="21" t="n">
        <v>8.89597325413917</v>
      </c>
      <c r="R21" s="17"/>
      <c r="W21" s="25"/>
      <c r="X21" s="25"/>
      <c r="Y21" s="17" t="n">
        <v>-35.91</v>
      </c>
    </row>
    <row r="22" customFormat="false" ht="12.75" hidden="false" customHeight="false" outlineLevel="0" collapsed="false">
      <c r="A22" s="11" t="s">
        <v>26</v>
      </c>
      <c r="B22" s="12" t="s">
        <v>58</v>
      </c>
      <c r="C22" s="13" t="n">
        <v>228</v>
      </c>
      <c r="D22" s="14" t="n">
        <v>67.1052631578947</v>
      </c>
      <c r="E22" s="1" t="n">
        <v>3</v>
      </c>
      <c r="F22" s="3" t="n">
        <v>0.985686402081978</v>
      </c>
      <c r="G22" s="15" t="n">
        <v>0.0152047524752475</v>
      </c>
      <c r="H22" s="16" t="n">
        <v>4394.03397220456</v>
      </c>
      <c r="I22" s="17" t="n">
        <v>5.79</v>
      </c>
      <c r="J22" s="17" t="s">
        <v>42</v>
      </c>
      <c r="K22" s="17" t="s">
        <v>28</v>
      </c>
      <c r="L22" s="1" t="n">
        <v>2.09564356435644E-005</v>
      </c>
      <c r="M22" s="15" t="n">
        <v>8.84465346534654E-005</v>
      </c>
      <c r="N22" s="18" t="n">
        <v>2556.02370787538</v>
      </c>
      <c r="O22" s="19" t="n">
        <v>0.581703219420713</v>
      </c>
      <c r="P22" s="20" t="n">
        <v>3</v>
      </c>
      <c r="Q22" s="21" t="n">
        <v>1.9025776103585</v>
      </c>
      <c r="R22" s="17"/>
      <c r="S22" s="17" t="s">
        <v>53</v>
      </c>
      <c r="V22" s="17" t="n">
        <v>0</v>
      </c>
      <c r="W22" s="22" t="n">
        <v>0</v>
      </c>
      <c r="X22" s="22" t="n">
        <v>0</v>
      </c>
      <c r="Y22" s="23" t="n">
        <v>-17.5</v>
      </c>
    </row>
    <row r="23" customFormat="false" ht="12.75" hidden="false" customHeight="false" outlineLevel="0" collapsed="false">
      <c r="A23" s="11" t="s">
        <v>26</v>
      </c>
      <c r="B23" s="12" t="s">
        <v>59</v>
      </c>
      <c r="C23" s="13" t="n">
        <v>267</v>
      </c>
      <c r="D23" s="14" t="n">
        <v>61.0486891385768</v>
      </c>
      <c r="E23" s="1" t="n">
        <v>3</v>
      </c>
      <c r="F23" s="3" t="n">
        <v>0.77574047954866</v>
      </c>
      <c r="G23" s="15" t="n">
        <v>0.0142858415841584</v>
      </c>
      <c r="H23" s="16" t="n">
        <v>3422.08372548281</v>
      </c>
      <c r="I23" s="17" t="n">
        <v>7.51</v>
      </c>
      <c r="J23" s="17" t="s">
        <v>51</v>
      </c>
      <c r="K23" s="17" t="s">
        <v>28</v>
      </c>
      <c r="L23" s="1" t="n">
        <v>2.04E-005</v>
      </c>
      <c r="M23" s="15" t="n">
        <v>8.38960396039604E-005</v>
      </c>
      <c r="N23" s="18" t="n">
        <v>2009.6769943154</v>
      </c>
      <c r="O23" s="19" t="n">
        <v>0.587267044155052</v>
      </c>
      <c r="P23" s="20" t="n">
        <v>1</v>
      </c>
      <c r="Q23" s="21" t="n">
        <v>4.17987664173874</v>
      </c>
      <c r="R23" s="17"/>
      <c r="S23" s="17" t="s">
        <v>29</v>
      </c>
      <c r="T23" s="17" t="s">
        <v>60</v>
      </c>
      <c r="U23" s="17" t="s">
        <v>61</v>
      </c>
      <c r="V23" s="17" t="n">
        <v>2</v>
      </c>
      <c r="W23" s="22" t="n">
        <v>0</v>
      </c>
      <c r="X23" s="22" t="n">
        <v>0</v>
      </c>
      <c r="Y23" s="23" t="n">
        <v>-29.82</v>
      </c>
    </row>
    <row r="24" customFormat="false" ht="12.75" hidden="false" customHeight="false" outlineLevel="0" collapsed="false">
      <c r="A24" s="11" t="s">
        <v>26</v>
      </c>
      <c r="B24" s="12" t="s">
        <v>62</v>
      </c>
      <c r="C24" s="13" t="n">
        <v>249</v>
      </c>
      <c r="D24" s="14" t="n">
        <v>57.429718875502</v>
      </c>
      <c r="E24" s="1" t="n">
        <v>1</v>
      </c>
      <c r="F24" s="3" t="n">
        <v>0.773775216138329</v>
      </c>
      <c r="G24" s="15" t="n">
        <v>0.0136930693069307</v>
      </c>
      <c r="H24" s="16" t="n">
        <v>3464.5115113921</v>
      </c>
      <c r="I24" s="17" t="n">
        <v>7.63</v>
      </c>
      <c r="J24" s="17" t="s">
        <v>51</v>
      </c>
      <c r="K24" s="17" t="s">
        <v>28</v>
      </c>
      <c r="L24" s="1" t="n">
        <v>1.57574257425743E-005</v>
      </c>
      <c r="M24" s="15" t="n">
        <v>6.06782178217822E-005</v>
      </c>
      <c r="N24" s="18" t="n">
        <v>1535.23201717762</v>
      </c>
      <c r="O24" s="19" t="n">
        <v>0.443130874909617</v>
      </c>
      <c r="P24" s="20" t="n">
        <v>2</v>
      </c>
      <c r="Q24" s="21" t="n">
        <v>1.03302194217667</v>
      </c>
      <c r="R24" s="17"/>
      <c r="W24" s="25"/>
      <c r="X24" s="25"/>
      <c r="Y24" s="17" t="n">
        <v>-29.95</v>
      </c>
    </row>
    <row r="25" customFormat="false" ht="12.75" hidden="false" customHeight="false" outlineLevel="0" collapsed="false">
      <c r="A25" s="11" t="s">
        <v>26</v>
      </c>
      <c r="B25" s="12" t="s">
        <v>63</v>
      </c>
      <c r="C25" s="13" t="n">
        <v>114</v>
      </c>
      <c r="D25" s="14" t="n">
        <v>43.859649122807</v>
      </c>
      <c r="E25" s="1" t="n">
        <v>1</v>
      </c>
      <c r="F25" s="3" t="n">
        <v>0.722484807562458</v>
      </c>
      <c r="G25" s="15" t="n">
        <v>0.0132059405940594</v>
      </c>
      <c r="H25" s="16" t="n">
        <v>7298.0198019802</v>
      </c>
      <c r="I25" s="17" t="n">
        <v>9.95</v>
      </c>
      <c r="K25" s="17" t="s">
        <v>36</v>
      </c>
      <c r="L25" s="1" t="n">
        <v>1.40277227722772E-005</v>
      </c>
      <c r="M25" s="15" t="n">
        <v>5.94653465346535E-005</v>
      </c>
      <c r="N25" s="18" t="n">
        <v>3286.2428348098</v>
      </c>
      <c r="O25" s="19" t="n">
        <v>0.450292397660819</v>
      </c>
      <c r="P25" s="20" t="n">
        <v>4</v>
      </c>
      <c r="Q25" s="21" t="n">
        <v>1.78189928117557</v>
      </c>
      <c r="R25" s="17"/>
      <c r="W25" s="25"/>
      <c r="X25" s="25"/>
      <c r="Y25" s="23" t="n">
        <v>-17.1</v>
      </c>
    </row>
    <row r="26" customFormat="false" ht="12.75" hidden="false" customHeight="false" outlineLevel="0" collapsed="false">
      <c r="A26" s="11" t="s">
        <v>26</v>
      </c>
      <c r="B26" s="12" t="s">
        <v>64</v>
      </c>
      <c r="C26" s="13" t="n">
        <v>157</v>
      </c>
      <c r="D26" s="14" t="n">
        <v>63.0573248407643</v>
      </c>
      <c r="E26" s="1" t="n">
        <v>1</v>
      </c>
      <c r="F26" s="3" t="n">
        <v>0.964899178491412</v>
      </c>
      <c r="G26" s="15" t="n">
        <v>0.0130479207920792</v>
      </c>
      <c r="H26" s="16" t="n">
        <v>5235.78987198083</v>
      </c>
      <c r="I26" s="17" t="n">
        <v>5.79</v>
      </c>
      <c r="K26" s="17" t="s">
        <v>36</v>
      </c>
      <c r="L26" s="1" t="n">
        <v>2.32445544554455E-005</v>
      </c>
      <c r="M26" s="15" t="n">
        <v>8.74693069306931E-005</v>
      </c>
      <c r="N26" s="18" t="n">
        <v>3509.91486409787</v>
      </c>
      <c r="O26" s="19" t="n">
        <v>0.670369695865963</v>
      </c>
      <c r="P26" s="20" t="n">
        <v>4</v>
      </c>
      <c r="Q26" s="21" t="n">
        <v>3.89021856816053</v>
      </c>
      <c r="R26" s="17"/>
      <c r="W26" s="25"/>
      <c r="X26" s="25"/>
      <c r="Y26" s="17" t="n">
        <v>-20.81</v>
      </c>
    </row>
    <row r="27" customFormat="false" ht="13" hidden="false" customHeight="true" outlineLevel="0" collapsed="false">
      <c r="A27" s="11" t="s">
        <v>26</v>
      </c>
      <c r="B27" s="12" t="s">
        <v>65</v>
      </c>
      <c r="C27" s="13" t="n">
        <v>180</v>
      </c>
      <c r="D27" s="14" t="n">
        <v>61.1111111111111</v>
      </c>
      <c r="E27" s="1" t="n">
        <v>1</v>
      </c>
      <c r="F27" s="3" t="n">
        <v>0.997639653815893</v>
      </c>
      <c r="G27" s="15" t="n">
        <v>0.0126713861386139</v>
      </c>
      <c r="H27" s="16" t="n">
        <v>4434.98514851485</v>
      </c>
      <c r="I27" s="17" t="n">
        <v>2.49</v>
      </c>
      <c r="K27" s="17" t="s">
        <v>28</v>
      </c>
      <c r="L27" s="1" t="n">
        <v>3.15465346534653E-005</v>
      </c>
      <c r="M27" s="15" t="n">
        <v>0.000111883168316832</v>
      </c>
      <c r="N27" s="18" t="n">
        <v>3915.91089108911</v>
      </c>
      <c r="O27" s="19" t="n">
        <v>0.882959189254655</v>
      </c>
      <c r="P27" s="20" t="n">
        <v>2</v>
      </c>
      <c r="Q27" s="21" t="n">
        <v>6.54094866565813</v>
      </c>
      <c r="R27" s="17"/>
      <c r="S27" s="17" t="s">
        <v>29</v>
      </c>
      <c r="T27" s="17" t="s">
        <v>66</v>
      </c>
      <c r="U27" s="17" t="s">
        <v>67</v>
      </c>
      <c r="V27" s="17" t="n">
        <v>1</v>
      </c>
      <c r="W27" s="22" t="n">
        <v>0</v>
      </c>
      <c r="X27" s="22" t="n">
        <v>0</v>
      </c>
      <c r="Y27" s="23" t="n">
        <v>-15.63</v>
      </c>
    </row>
    <row r="28" customFormat="false" ht="12.75" hidden="false" customHeight="false" outlineLevel="0" collapsed="false">
      <c r="A28" s="11" t="s">
        <v>26</v>
      </c>
      <c r="B28" s="12" t="s">
        <v>68</v>
      </c>
      <c r="C28" s="13" t="n">
        <v>340</v>
      </c>
      <c r="D28" s="14" t="n">
        <v>56.4705882352941</v>
      </c>
      <c r="E28" s="1" t="n">
        <v>1</v>
      </c>
      <c r="F28" s="3" t="n">
        <v>0.943425076452599</v>
      </c>
      <c r="G28" s="15" t="n">
        <v>0.0125588118811881</v>
      </c>
      <c r="H28" s="16" t="n">
        <v>2327.07396622015</v>
      </c>
      <c r="I28" s="17" t="n">
        <v>3.6</v>
      </c>
      <c r="K28" s="17" t="s">
        <v>36</v>
      </c>
      <c r="L28" s="1" t="n">
        <v>3.20108910891089E-005</v>
      </c>
      <c r="M28" s="15" t="n">
        <v>9.85851485148515E-005</v>
      </c>
      <c r="N28" s="18" t="n">
        <v>1826.72481071637</v>
      </c>
      <c r="O28" s="19" t="n">
        <v>0.78498785910252</v>
      </c>
      <c r="P28" s="20" t="n">
        <v>2</v>
      </c>
      <c r="Q28" s="21" t="n">
        <v>8.16163141610124</v>
      </c>
      <c r="R28" s="17"/>
      <c r="W28" s="25"/>
      <c r="X28" s="25"/>
      <c r="Y28" s="17" t="n">
        <v>-40.39</v>
      </c>
    </row>
    <row r="29" customFormat="false" ht="12.75" hidden="false" customHeight="false" outlineLevel="0" collapsed="false">
      <c r="A29" s="11" t="s">
        <v>26</v>
      </c>
      <c r="B29" s="12" t="s">
        <v>69</v>
      </c>
      <c r="C29" s="13" t="n">
        <v>276</v>
      </c>
      <c r="D29" s="14" t="n">
        <v>57.9710144927536</v>
      </c>
      <c r="E29" s="1" t="n">
        <v>1</v>
      </c>
      <c r="F29" s="3" t="n">
        <v>0.975571315996848</v>
      </c>
      <c r="G29" s="15" t="n">
        <v>0.0124918811881188</v>
      </c>
      <c r="H29" s="16" t="n">
        <v>2851.40766250538</v>
      </c>
      <c r="I29" s="17" t="n">
        <v>6.37</v>
      </c>
      <c r="J29" s="17" t="s">
        <v>70</v>
      </c>
      <c r="K29" s="17" t="s">
        <v>28</v>
      </c>
      <c r="L29" s="1" t="n">
        <v>1.79079207920792E-005</v>
      </c>
      <c r="M29" s="15" t="n">
        <v>6.96653465346535E-005</v>
      </c>
      <c r="N29" s="18" t="n">
        <v>1590.18725785622</v>
      </c>
      <c r="O29" s="19" t="n">
        <v>0.557684991439985</v>
      </c>
      <c r="P29" s="20" t="n">
        <v>5</v>
      </c>
      <c r="Q29" s="21" t="n">
        <v>1.49021394375154</v>
      </c>
      <c r="R29" s="17"/>
      <c r="S29" s="17" t="s">
        <v>29</v>
      </c>
      <c r="T29" s="17" t="s">
        <v>30</v>
      </c>
      <c r="U29" s="17" t="s">
        <v>71</v>
      </c>
      <c r="V29" s="17" t="n">
        <v>1</v>
      </c>
      <c r="W29" s="22" t="n">
        <v>0</v>
      </c>
      <c r="X29" s="22" t="n">
        <v>1</v>
      </c>
      <c r="Y29" s="23" t="n">
        <v>-25.36</v>
      </c>
    </row>
    <row r="30" customFormat="false" ht="12.75" hidden="false" customHeight="false" outlineLevel="0" collapsed="false">
      <c r="A30" s="11" t="s">
        <v>26</v>
      </c>
      <c r="B30" s="12" t="s">
        <v>72</v>
      </c>
      <c r="C30" s="13" t="n">
        <v>174</v>
      </c>
      <c r="D30" s="14" t="n">
        <v>72.9885057471264</v>
      </c>
      <c r="E30" s="1" t="n">
        <v>2</v>
      </c>
      <c r="F30" s="3" t="n">
        <v>0.98937908496732</v>
      </c>
      <c r="G30" s="15" t="n">
        <v>0.012100198019802</v>
      </c>
      <c r="H30" s="16" t="n">
        <v>4381.10617958348</v>
      </c>
      <c r="I30" s="17" t="n">
        <v>7.93</v>
      </c>
      <c r="K30" s="17" t="s">
        <v>36</v>
      </c>
      <c r="L30" s="1" t="n">
        <v>1.53425742574257E-005</v>
      </c>
      <c r="M30" s="15" t="n">
        <v>5.9329702970297E-005</v>
      </c>
      <c r="N30" s="18" t="n">
        <v>2148.14441789006</v>
      </c>
      <c r="O30" s="19" t="n">
        <v>0.490320099499231</v>
      </c>
      <c r="P30" s="20" t="n">
        <v>5</v>
      </c>
      <c r="Q30" s="21" t="n">
        <v>0.945966439266671</v>
      </c>
      <c r="R30" s="17"/>
      <c r="W30" s="25"/>
      <c r="X30" s="25"/>
      <c r="Y30" s="17" t="n">
        <v>-4.91</v>
      </c>
    </row>
    <row r="31" customFormat="false" ht="12.75" hidden="false" customHeight="false" outlineLevel="0" collapsed="false">
      <c r="A31" s="11" t="s">
        <v>26</v>
      </c>
      <c r="B31" s="12" t="s">
        <v>73</v>
      </c>
      <c r="C31" s="13" t="n">
        <v>219</v>
      </c>
      <c r="D31" s="14" t="n">
        <v>45.2054794520548</v>
      </c>
      <c r="E31" s="1" t="n">
        <v>1</v>
      </c>
      <c r="F31" s="3" t="n">
        <v>0.855111111111111</v>
      </c>
      <c r="G31" s="15" t="n">
        <v>0.010719702970297</v>
      </c>
      <c r="H31" s="16" t="n">
        <v>3083.7501695375</v>
      </c>
      <c r="I31" s="17" t="n">
        <v>9.01</v>
      </c>
      <c r="J31" s="17" t="s">
        <v>55</v>
      </c>
      <c r="K31" s="17" t="s">
        <v>36</v>
      </c>
      <c r="L31" s="1" t="n">
        <v>1.69386138613861E-005</v>
      </c>
      <c r="M31" s="15" t="n">
        <v>5.15415841584158E-005</v>
      </c>
      <c r="N31" s="18" t="n">
        <v>1482.70310592703</v>
      </c>
      <c r="O31" s="19" t="n">
        <v>0.480811682014242</v>
      </c>
      <c r="P31" s="20" t="n">
        <v>1</v>
      </c>
      <c r="Q31" s="21" t="n">
        <v>9.37483569883922</v>
      </c>
      <c r="R31" s="17"/>
      <c r="W31" s="25"/>
      <c r="X31" s="25"/>
      <c r="Y31" s="17" t="n">
        <v>-30.43</v>
      </c>
    </row>
    <row r="32" customFormat="false" ht="12.75" hidden="false" customHeight="false" outlineLevel="0" collapsed="false">
      <c r="A32" s="11" t="s">
        <v>26</v>
      </c>
      <c r="B32" s="12" t="s">
        <v>74</v>
      </c>
      <c r="C32" s="13" t="n">
        <v>447</v>
      </c>
      <c r="D32" s="14" t="n">
        <v>63.0872483221477</v>
      </c>
      <c r="E32" s="1" t="n">
        <v>1</v>
      </c>
      <c r="F32" s="3" t="n">
        <v>0.962138084632517</v>
      </c>
      <c r="G32" s="15" t="n">
        <v>0.00887831683168317</v>
      </c>
      <c r="H32" s="16" t="n">
        <v>1251.30639909629</v>
      </c>
      <c r="I32" s="17" t="n">
        <v>5.24</v>
      </c>
      <c r="J32" s="17" t="s">
        <v>75</v>
      </c>
      <c r="K32" s="17" t="s">
        <v>36</v>
      </c>
      <c r="L32" s="1" t="n">
        <v>1.44782178217822E-005</v>
      </c>
      <c r="M32" s="15" t="n">
        <v>5.39465346534653E-005</v>
      </c>
      <c r="N32" s="18" t="n">
        <v>760.320287062263</v>
      </c>
      <c r="O32" s="19" t="n">
        <v>0.607621193027846</v>
      </c>
      <c r="P32" s="20" t="n">
        <v>2</v>
      </c>
      <c r="Q32" s="21" t="n">
        <v>3.2596448231826</v>
      </c>
      <c r="R32" s="17"/>
      <c r="W32" s="25"/>
      <c r="X32" s="25"/>
      <c r="Y32" s="17" t="n">
        <v>-26.71</v>
      </c>
    </row>
    <row r="33" customFormat="false" ht="12.75" hidden="false" customHeight="false" outlineLevel="0" collapsed="false">
      <c r="A33" s="11" t="s">
        <v>26</v>
      </c>
      <c r="B33" s="12" t="s">
        <v>76</v>
      </c>
      <c r="C33" s="13" t="n">
        <v>238</v>
      </c>
      <c r="D33" s="14" t="n">
        <v>67.2268907563025</v>
      </c>
      <c r="E33" s="1" t="n">
        <v>2</v>
      </c>
      <c r="F33" s="3" t="n">
        <v>0.94151376146789</v>
      </c>
      <c r="G33" s="15" t="n">
        <v>0.00849633663366337</v>
      </c>
      <c r="H33" s="16" t="n">
        <v>2258.51986464469</v>
      </c>
      <c r="I33" s="17" t="n">
        <v>12.58</v>
      </c>
      <c r="J33" s="17" t="s">
        <v>42</v>
      </c>
      <c r="K33" s="17" t="s">
        <v>28</v>
      </c>
      <c r="L33" s="1" t="n">
        <v>8.38613861386139E-006</v>
      </c>
      <c r="M33" s="15" t="n">
        <v>3.08792079207921E-005</v>
      </c>
      <c r="N33" s="18" t="n">
        <v>820.839704223587</v>
      </c>
      <c r="O33" s="19" t="n">
        <v>0.363441436612168</v>
      </c>
      <c r="P33" s="20" t="n">
        <v>2</v>
      </c>
      <c r="Q33" s="21" t="n">
        <v>2.65954323460058</v>
      </c>
      <c r="R33" s="17"/>
      <c r="S33" s="17" t="s">
        <v>29</v>
      </c>
      <c r="T33" s="17" t="s">
        <v>66</v>
      </c>
      <c r="U33" s="17" t="s">
        <v>77</v>
      </c>
      <c r="V33" s="17" t="n">
        <v>1</v>
      </c>
      <c r="W33" s="22" t="n">
        <v>0</v>
      </c>
      <c r="X33" s="22" t="n">
        <v>0</v>
      </c>
      <c r="Y33" s="23" t="n">
        <v>-21.31</v>
      </c>
    </row>
    <row r="34" customFormat="false" ht="12.75" hidden="false" customHeight="false" outlineLevel="0" collapsed="false">
      <c r="A34" s="11" t="s">
        <v>26</v>
      </c>
      <c r="B34" s="12" t="s">
        <v>78</v>
      </c>
      <c r="C34" s="13" t="n">
        <v>109</v>
      </c>
      <c r="D34" s="14" t="n">
        <v>63.302752293578</v>
      </c>
      <c r="E34" s="1" t="n">
        <v>2</v>
      </c>
      <c r="F34" s="3" t="n">
        <v>0.993954050785973</v>
      </c>
      <c r="G34" s="15" t="n">
        <v>0.00821811881188119</v>
      </c>
      <c r="H34" s="16" t="n">
        <v>4664.33770404068</v>
      </c>
      <c r="I34" s="17" t="n">
        <v>5.38</v>
      </c>
      <c r="K34" s="17" t="s">
        <v>36</v>
      </c>
      <c r="L34" s="1" t="n">
        <v>1.59742574257426E-005</v>
      </c>
      <c r="M34" s="15" t="n">
        <v>6.07386138613861E-005</v>
      </c>
      <c r="N34" s="18" t="n">
        <v>3447.32673267327</v>
      </c>
      <c r="O34" s="19" t="n">
        <v>0.739081719937833</v>
      </c>
      <c r="P34" s="20" t="n">
        <v>4</v>
      </c>
      <c r="Q34" s="21" t="n">
        <v>4.67249943178606</v>
      </c>
      <c r="R34" s="17"/>
      <c r="W34" s="25"/>
      <c r="X34" s="25"/>
      <c r="Y34" s="17" t="n">
        <v>-22.69</v>
      </c>
    </row>
    <row r="35" customFormat="false" ht="12.75" hidden="false" customHeight="false" outlineLevel="0" collapsed="false">
      <c r="A35" s="11" t="s">
        <v>26</v>
      </c>
      <c r="B35" s="12" t="s">
        <v>79</v>
      </c>
      <c r="C35" s="13" t="n">
        <v>250</v>
      </c>
      <c r="D35" s="14" t="n">
        <v>62</v>
      </c>
      <c r="E35" s="1" t="n">
        <v>1</v>
      </c>
      <c r="F35" s="3" t="n">
        <v>0.978339350180505</v>
      </c>
      <c r="G35" s="15" t="n">
        <v>0.00809405940594059</v>
      </c>
      <c r="H35" s="16" t="n">
        <v>2039.70297029703</v>
      </c>
      <c r="I35" s="17" t="n">
        <v>1.9</v>
      </c>
      <c r="K35" s="17" t="s">
        <v>36</v>
      </c>
      <c r="L35" s="1" t="n">
        <v>2.55445544554455E-005</v>
      </c>
      <c r="M35" s="15" t="n">
        <v>7.08554455445545E-005</v>
      </c>
      <c r="N35" s="18" t="n">
        <v>1785.55722772277</v>
      </c>
      <c r="O35" s="19" t="n">
        <v>0.875400611620795</v>
      </c>
      <c r="P35" s="20" t="n">
        <v>0</v>
      </c>
      <c r="Q35" s="21" t="n">
        <v>11.2299822571481</v>
      </c>
      <c r="R35" s="17"/>
      <c r="W35" s="25"/>
      <c r="X35" s="25"/>
      <c r="Y35" s="17" t="n">
        <v>-28.22</v>
      </c>
    </row>
    <row r="36" customFormat="false" ht="12.75" hidden="false" customHeight="false" outlineLevel="0" collapsed="false">
      <c r="A36" s="11" t="s">
        <v>26</v>
      </c>
      <c r="B36" s="12" t="s">
        <v>80</v>
      </c>
      <c r="C36" s="13" t="n">
        <v>73</v>
      </c>
      <c r="D36" s="14" t="n">
        <v>56.1643835616438</v>
      </c>
      <c r="E36" s="1" t="n">
        <v>2</v>
      </c>
      <c r="F36" s="3" t="n">
        <v>0.963503649635037</v>
      </c>
      <c r="G36" s="15" t="n">
        <v>0.00791782178217822</v>
      </c>
      <c r="H36" s="16" t="n">
        <v>6928.09405940594</v>
      </c>
      <c r="I36" s="17" t="n">
        <v>13.24</v>
      </c>
      <c r="K36" s="17" t="s">
        <v>36</v>
      </c>
      <c r="L36" s="1" t="n">
        <v>6.79108910891089E-006</v>
      </c>
      <c r="M36" s="15" t="n">
        <v>2.83415841584158E-005</v>
      </c>
      <c r="N36" s="18" t="n">
        <v>2479.88861386139</v>
      </c>
      <c r="O36" s="19" t="n">
        <v>0.357946730023759</v>
      </c>
      <c r="P36" s="20" t="n">
        <v>9</v>
      </c>
      <c r="Q36" s="21" t="n">
        <v>0.547145864569604</v>
      </c>
      <c r="R36" s="17"/>
      <c r="W36" s="25"/>
      <c r="X36" s="25"/>
      <c r="Y36" s="17" t="n">
        <v>-5.75</v>
      </c>
    </row>
    <row r="37" customFormat="false" ht="12.75" hidden="false" customHeight="false" outlineLevel="0" collapsed="false">
      <c r="A37" s="11" t="s">
        <v>26</v>
      </c>
      <c r="B37" s="12" t="s">
        <v>81</v>
      </c>
      <c r="C37" s="13" t="n">
        <v>168</v>
      </c>
      <c r="D37" s="14" t="n">
        <v>54.1666666666667</v>
      </c>
      <c r="E37" s="1" t="n">
        <v>1</v>
      </c>
      <c r="F37" s="3" t="n">
        <v>0.981723237597911</v>
      </c>
      <c r="G37" s="15" t="n">
        <v>0.00761267326732673</v>
      </c>
      <c r="H37" s="16" t="n">
        <v>2854.75247524752</v>
      </c>
      <c r="I37" s="17" t="n">
        <v>4.94</v>
      </c>
      <c r="J37" s="17" t="s">
        <v>47</v>
      </c>
      <c r="K37" s="17" t="s">
        <v>36</v>
      </c>
      <c r="L37" s="1" t="n">
        <v>1.32673267326733E-005</v>
      </c>
      <c r="M37" s="15" t="n">
        <v>5.0539603960396E-005</v>
      </c>
      <c r="N37" s="18" t="n">
        <v>1895.23514851485</v>
      </c>
      <c r="O37" s="19" t="n">
        <v>0.66388773280616</v>
      </c>
      <c r="P37" s="20" t="n">
        <v>3</v>
      </c>
      <c r="Q37" s="21" t="n">
        <v>2.85957464255273</v>
      </c>
      <c r="R37" s="17"/>
      <c r="W37" s="25"/>
      <c r="X37" s="25"/>
      <c r="Y37" s="23" t="n">
        <v>-14.6</v>
      </c>
    </row>
    <row r="38" customFormat="false" ht="12.75" hidden="false" customHeight="false" outlineLevel="0" collapsed="false">
      <c r="A38" s="11" t="s">
        <v>26</v>
      </c>
      <c r="B38" s="12" t="s">
        <v>82</v>
      </c>
      <c r="C38" s="13" t="n">
        <v>417</v>
      </c>
      <c r="D38" s="14" t="n">
        <v>60.9112709832134</v>
      </c>
      <c r="E38" s="1" t="n">
        <v>1</v>
      </c>
      <c r="F38" s="3" t="n">
        <v>0.886211512717537</v>
      </c>
      <c r="G38" s="15" t="n">
        <v>0.0070070297029703</v>
      </c>
      <c r="H38" s="16" t="n">
        <v>1058.61599829048</v>
      </c>
      <c r="I38" s="17" t="n">
        <v>4.96</v>
      </c>
      <c r="K38" s="17" t="s">
        <v>36</v>
      </c>
      <c r="L38" s="1" t="n">
        <v>1.1439603960396E-005</v>
      </c>
      <c r="M38" s="15" t="n">
        <v>4.25643564356436E-005</v>
      </c>
      <c r="N38" s="18" t="n">
        <v>643.058622409004</v>
      </c>
      <c r="O38" s="19" t="n">
        <v>0.607452204999223</v>
      </c>
      <c r="P38" s="20" t="n">
        <v>1</v>
      </c>
      <c r="Q38" s="21" t="n">
        <v>3.86737021526358</v>
      </c>
      <c r="R38" s="17"/>
      <c r="W38" s="25"/>
      <c r="X38" s="25"/>
      <c r="Y38" s="17" t="n">
        <v>-28.59</v>
      </c>
    </row>
    <row r="39" customFormat="false" ht="12.75" hidden="false" customHeight="false" outlineLevel="0" collapsed="false">
      <c r="A39" s="11" t="s">
        <v>26</v>
      </c>
      <c r="B39" s="12" t="s">
        <v>83</v>
      </c>
      <c r="C39" s="13" t="n">
        <v>280</v>
      </c>
      <c r="D39" s="14" t="n">
        <v>62.1428571428571</v>
      </c>
      <c r="E39" s="1" t="n">
        <v>1</v>
      </c>
      <c r="F39" s="3" t="n">
        <v>0.891034482758621</v>
      </c>
      <c r="G39" s="15" t="n">
        <v>0.00698059405940594</v>
      </c>
      <c r="H39" s="16" t="n">
        <v>1570.63366336634</v>
      </c>
      <c r="I39" s="17" t="n">
        <v>7.54</v>
      </c>
      <c r="K39" s="17" t="s">
        <v>36</v>
      </c>
      <c r="L39" s="1" t="n">
        <v>8.16534653465347E-006</v>
      </c>
      <c r="M39" s="15" t="n">
        <v>2.92287128712871E-005</v>
      </c>
      <c r="N39" s="18" t="n">
        <v>657.64603960396</v>
      </c>
      <c r="O39" s="19" t="n">
        <v>0.418713831839328</v>
      </c>
      <c r="P39" s="20" t="n">
        <v>2</v>
      </c>
      <c r="Q39" s="21" t="n">
        <v>1.77818426201271</v>
      </c>
      <c r="R39" s="17"/>
      <c r="W39" s="25"/>
      <c r="X39" s="25"/>
      <c r="Y39" s="17" t="n">
        <v>-26.06</v>
      </c>
    </row>
    <row r="40" customFormat="false" ht="12.75" hidden="false" customHeight="false" outlineLevel="0" collapsed="false">
      <c r="A40" s="11" t="s">
        <v>26</v>
      </c>
      <c r="B40" s="12" t="s">
        <v>84</v>
      </c>
      <c r="C40" s="13" t="n">
        <v>185</v>
      </c>
      <c r="D40" s="14" t="n">
        <v>57.2972972972973</v>
      </c>
      <c r="E40" s="1" t="n">
        <v>2</v>
      </c>
      <c r="F40" s="3" t="n">
        <v>0.969740634005764</v>
      </c>
      <c r="G40" s="15" t="n">
        <v>0.00682336633663366</v>
      </c>
      <c r="H40" s="16" t="n">
        <v>2323.63286058336</v>
      </c>
      <c r="I40" s="17" t="n">
        <v>6.09</v>
      </c>
      <c r="K40" s="17" t="s">
        <v>28</v>
      </c>
      <c r="L40" s="1" t="n">
        <v>1.25851485148515E-005</v>
      </c>
      <c r="M40" s="15" t="n">
        <v>4.59534653465347E-005</v>
      </c>
      <c r="N40" s="18" t="n">
        <v>1564.90179288199</v>
      </c>
      <c r="O40" s="19" t="n">
        <v>0.673472052934007</v>
      </c>
      <c r="P40" s="20" t="n">
        <v>4</v>
      </c>
      <c r="Q40" s="21" t="n">
        <v>4.23367270874064</v>
      </c>
      <c r="R40" s="17"/>
      <c r="S40" s="17" t="s">
        <v>53</v>
      </c>
      <c r="V40" s="17" t="n">
        <v>0</v>
      </c>
      <c r="W40" s="22" t="n">
        <v>0</v>
      </c>
      <c r="X40" s="22" t="n">
        <v>0</v>
      </c>
      <c r="Y40" s="23" t="n">
        <v>-13.35</v>
      </c>
    </row>
    <row r="41" customFormat="false" ht="12.75" hidden="false" customHeight="false" outlineLevel="0" collapsed="false">
      <c r="A41" s="11" t="s">
        <v>26</v>
      </c>
      <c r="B41" s="12" t="s">
        <v>85</v>
      </c>
      <c r="C41" s="13" t="n">
        <v>20</v>
      </c>
      <c r="D41" s="14" t="n">
        <v>40</v>
      </c>
      <c r="E41" s="1" t="n">
        <v>1</v>
      </c>
      <c r="F41" s="3" t="n">
        <v>0.970238095238095</v>
      </c>
      <c r="G41" s="15" t="n">
        <v>0.00653930693069307</v>
      </c>
      <c r="H41" s="16" t="n">
        <v>20598.8168316832</v>
      </c>
      <c r="I41" s="17" t="n">
        <v>7.01</v>
      </c>
      <c r="K41" s="17" t="s">
        <v>36</v>
      </c>
      <c r="L41" s="1" t="n">
        <v>1.14554455445545E-005</v>
      </c>
      <c r="M41" s="15" t="n">
        <v>4.40415841584158E-005</v>
      </c>
      <c r="N41" s="18" t="n">
        <v>13873.099009901</v>
      </c>
      <c r="O41" s="19" t="n">
        <v>0.673490090390177</v>
      </c>
      <c r="P41" s="20" t="n">
        <v>6</v>
      </c>
      <c r="Q41" s="21" t="n">
        <v>3.47380541706204</v>
      </c>
      <c r="R41" s="17"/>
      <c r="W41" s="25"/>
      <c r="X41" s="25"/>
      <c r="Y41" s="17" t="n">
        <v>-0.54</v>
      </c>
    </row>
    <row r="42" s="27" customFormat="true" ht="12.75" hidden="false" customHeight="false" outlineLevel="0" collapsed="false">
      <c r="A42" s="11" t="s">
        <v>26</v>
      </c>
      <c r="B42" s="12" t="s">
        <v>86</v>
      </c>
      <c r="C42" s="13" t="n">
        <v>75</v>
      </c>
      <c r="D42" s="14" t="n">
        <v>45.3333333333333</v>
      </c>
      <c r="E42" s="1" t="n">
        <v>1</v>
      </c>
      <c r="F42" s="3" t="n">
        <v>0.0882352941176471</v>
      </c>
      <c r="G42" s="15" t="n">
        <v>0.00610445544554456</v>
      </c>
      <c r="H42" s="16" t="n">
        <v>5127.74257425743</v>
      </c>
      <c r="I42" s="17" t="n">
        <v>18.61</v>
      </c>
      <c r="J42" s="1"/>
      <c r="K42" s="17" t="s">
        <v>28</v>
      </c>
      <c r="L42" s="1" t="n">
        <v>3.81287128712871E-006</v>
      </c>
      <c r="M42" s="15" t="n">
        <v>1.78920792079208E-005</v>
      </c>
      <c r="N42" s="18" t="n">
        <v>1502.93465346535</v>
      </c>
      <c r="O42" s="19" t="n">
        <v>0.293098694347579</v>
      </c>
      <c r="P42" s="20" t="n">
        <v>18</v>
      </c>
      <c r="Q42" s="21" t="n">
        <v>-1.25870868174114</v>
      </c>
      <c r="R42" s="17"/>
      <c r="S42" s="17" t="s">
        <v>53</v>
      </c>
      <c r="T42" s="1"/>
      <c r="U42" s="1"/>
      <c r="V42" s="17" t="n">
        <v>0</v>
      </c>
      <c r="W42" s="22" t="n">
        <v>0</v>
      </c>
      <c r="X42" s="22" t="n">
        <v>0</v>
      </c>
      <c r="Y42" s="23" t="n">
        <v>-6.69</v>
      </c>
    </row>
    <row r="43" customFormat="false" ht="12.75" hidden="false" customHeight="false" outlineLevel="0" collapsed="false">
      <c r="A43" s="11" t="s">
        <v>26</v>
      </c>
      <c r="B43" s="12" t="s">
        <v>87</v>
      </c>
      <c r="C43" s="13" t="n">
        <v>137</v>
      </c>
      <c r="D43" s="14" t="n">
        <v>67.1532846715328</v>
      </c>
      <c r="E43" s="1" t="n">
        <v>1</v>
      </c>
      <c r="F43" s="3" t="n">
        <v>0.839363241678726</v>
      </c>
      <c r="G43" s="15" t="n">
        <v>0.0060170297029703</v>
      </c>
      <c r="H43" s="16" t="n">
        <v>2766.95526486955</v>
      </c>
      <c r="I43" s="17" t="n">
        <v>2.55</v>
      </c>
      <c r="K43" s="17" t="s">
        <v>36</v>
      </c>
      <c r="L43" s="1" t="n">
        <v>1.43782178217822E-005</v>
      </c>
      <c r="M43" s="15" t="n">
        <v>5.20881188118812E-005</v>
      </c>
      <c r="N43" s="18" t="n">
        <v>2395.29305485293</v>
      </c>
      <c r="O43" s="19" t="n">
        <v>0.865678272888831</v>
      </c>
      <c r="P43" s="20" t="n">
        <v>2</v>
      </c>
      <c r="Q43" s="21" t="n">
        <v>5.56658335973222</v>
      </c>
      <c r="R43" s="17"/>
      <c r="W43" s="25"/>
      <c r="X43" s="25"/>
      <c r="Y43" s="17" t="n">
        <v>-10.87</v>
      </c>
    </row>
    <row r="44" customFormat="false" ht="12.75" hidden="false" customHeight="false" outlineLevel="0" collapsed="false">
      <c r="A44" s="11" t="s">
        <v>26</v>
      </c>
      <c r="B44" s="12" t="s">
        <v>88</v>
      </c>
      <c r="C44" s="13" t="n">
        <v>235</v>
      </c>
      <c r="D44" s="14" t="n">
        <v>64.2553191489362</v>
      </c>
      <c r="E44" s="1" t="n">
        <v>2</v>
      </c>
      <c r="F44" s="3" t="n">
        <v>0.983361064891847</v>
      </c>
      <c r="G44" s="15" t="n">
        <v>0.00598663366336634</v>
      </c>
      <c r="H44" s="16" t="n">
        <v>1112.56023832472</v>
      </c>
      <c r="I44" s="17" t="n">
        <v>3.36</v>
      </c>
      <c r="K44" s="17" t="s">
        <v>36</v>
      </c>
      <c r="L44" s="1" t="n">
        <v>1.53475247524752E-005</v>
      </c>
      <c r="M44" s="15" t="n">
        <v>4.78633663366337E-005</v>
      </c>
      <c r="N44" s="18" t="n">
        <v>889.496188556909</v>
      </c>
      <c r="O44" s="19" t="n">
        <v>0.799503845199702</v>
      </c>
      <c r="P44" s="20" t="n">
        <v>1</v>
      </c>
      <c r="Q44" s="21" t="n">
        <v>8.15485171872291</v>
      </c>
      <c r="R44" s="17"/>
      <c r="W44" s="25"/>
      <c r="X44" s="25"/>
      <c r="Y44" s="23" t="n">
        <v>-13</v>
      </c>
    </row>
    <row r="45" customFormat="false" ht="12.75" hidden="false" customHeight="false" outlineLevel="0" collapsed="false">
      <c r="A45" s="11" t="s">
        <v>26</v>
      </c>
      <c r="B45" s="12" t="s">
        <v>89</v>
      </c>
      <c r="C45" s="13" t="n">
        <v>12</v>
      </c>
      <c r="D45" s="14" t="n">
        <v>50</v>
      </c>
      <c r="E45" s="1" t="n">
        <v>1</v>
      </c>
      <c r="F45" s="3" t="n">
        <v>0.993265993265993</v>
      </c>
      <c r="G45" s="15" t="n">
        <v>0.00589267326732673</v>
      </c>
      <c r="H45" s="16" t="n">
        <v>30936.5346534653</v>
      </c>
      <c r="I45" s="17" t="n">
        <v>6.12</v>
      </c>
      <c r="K45" s="17" t="s">
        <v>36</v>
      </c>
      <c r="L45" s="1" t="n">
        <v>1.12217821782178E-005</v>
      </c>
      <c r="M45" s="15" t="n">
        <v>4.43534653465347E-005</v>
      </c>
      <c r="N45" s="18" t="n">
        <v>23285.5693069307</v>
      </c>
      <c r="O45" s="19" t="n">
        <v>0.752688352711876</v>
      </c>
      <c r="P45" s="20" t="n">
        <v>5</v>
      </c>
      <c r="Q45" s="21" t="n">
        <v>3.80775346333591</v>
      </c>
      <c r="R45" s="17"/>
      <c r="W45" s="25"/>
      <c r="X45" s="25"/>
      <c r="Y45" s="17" t="n">
        <v>2.19</v>
      </c>
    </row>
    <row r="46" customFormat="false" ht="12.75" hidden="false" customHeight="false" outlineLevel="0" collapsed="false">
      <c r="A46" s="11" t="s">
        <v>26</v>
      </c>
      <c r="B46" s="12" t="s">
        <v>90</v>
      </c>
      <c r="C46" s="13" t="n">
        <v>469</v>
      </c>
      <c r="D46" s="14" t="n">
        <v>62.8997867803838</v>
      </c>
      <c r="E46" s="1" t="n">
        <v>1</v>
      </c>
      <c r="F46" s="3" t="n">
        <v>0.842809364548495</v>
      </c>
      <c r="G46" s="15" t="n">
        <v>0.00580920792079208</v>
      </c>
      <c r="H46" s="16" t="n">
        <v>780.341362494458</v>
      </c>
      <c r="I46" s="17" t="n">
        <v>8.06</v>
      </c>
      <c r="J46" s="17" t="s">
        <v>75</v>
      </c>
      <c r="K46" s="17" t="s">
        <v>36</v>
      </c>
      <c r="L46" s="1" t="n">
        <v>1.0260396039604E-005</v>
      </c>
      <c r="M46" s="15" t="n">
        <v>3.36148514851485E-005</v>
      </c>
      <c r="N46" s="18" t="n">
        <v>451.542781143786</v>
      </c>
      <c r="O46" s="19" t="n">
        <v>0.57864775961686</v>
      </c>
      <c r="P46" s="20" t="n">
        <v>2</v>
      </c>
      <c r="Q46" s="21" t="n">
        <v>6.25655581212817</v>
      </c>
      <c r="R46" s="17"/>
      <c r="W46" s="25"/>
      <c r="X46" s="25"/>
      <c r="Y46" s="17" t="n">
        <v>-31.97</v>
      </c>
    </row>
    <row r="47" customFormat="false" ht="12.75" hidden="false" customHeight="false" outlineLevel="0" collapsed="false">
      <c r="A47" s="11" t="s">
        <v>26</v>
      </c>
      <c r="B47" s="12" t="s">
        <v>91</v>
      </c>
      <c r="C47" s="13" t="n">
        <v>107</v>
      </c>
      <c r="D47" s="14" t="n">
        <v>39.2523364485981</v>
      </c>
      <c r="E47" s="1" t="n">
        <v>1</v>
      </c>
      <c r="F47" s="3" t="n">
        <v>0.956822107081174</v>
      </c>
      <c r="G47" s="15" t="n">
        <v>0.00564148514851485</v>
      </c>
      <c r="H47" s="16" t="n">
        <v>3321.62209678912</v>
      </c>
      <c r="I47" s="17" t="n">
        <v>4.43</v>
      </c>
      <c r="K47" s="17" t="s">
        <v>36</v>
      </c>
      <c r="L47" s="1" t="n">
        <v>1.10792079207921E-005</v>
      </c>
      <c r="M47" s="15" t="n">
        <v>3.98138613861386E-005</v>
      </c>
      <c r="N47" s="18" t="n">
        <v>2344.18062366984</v>
      </c>
      <c r="O47" s="19" t="n">
        <v>0.705733691359975</v>
      </c>
      <c r="P47" s="20" t="n">
        <v>2</v>
      </c>
      <c r="Q47" s="21" t="n">
        <v>5.49852344883918</v>
      </c>
      <c r="R47" s="17"/>
      <c r="W47" s="25"/>
      <c r="X47" s="25"/>
      <c r="Y47" s="17" t="n">
        <v>-16.83</v>
      </c>
    </row>
    <row r="48" customFormat="false" ht="12.75" hidden="false" customHeight="false" outlineLevel="0" collapsed="false">
      <c r="A48" s="11" t="s">
        <v>26</v>
      </c>
      <c r="B48" s="12" t="s">
        <v>92</v>
      </c>
      <c r="C48" s="13" t="n">
        <v>104</v>
      </c>
      <c r="D48" s="14" t="n">
        <v>54.8076923076923</v>
      </c>
      <c r="E48" s="1" t="n">
        <v>2</v>
      </c>
      <c r="F48" s="3" t="n">
        <v>0.942133815551537</v>
      </c>
      <c r="G48" s="15" t="n">
        <v>0.00541019801980198</v>
      </c>
      <c r="H48" s="16" t="n">
        <v>3277.33149276466</v>
      </c>
      <c r="I48" s="17" t="n">
        <v>10.53</v>
      </c>
      <c r="K48" s="17" t="s">
        <v>36</v>
      </c>
      <c r="L48" s="1" t="n">
        <v>7.21386138613861E-006</v>
      </c>
      <c r="M48" s="15" t="n">
        <v>2.93930693069307E-005</v>
      </c>
      <c r="N48" s="18" t="n">
        <v>1780.54169840061</v>
      </c>
      <c r="O48" s="19" t="n">
        <v>0.543290082901744</v>
      </c>
      <c r="P48" s="20" t="n">
        <v>8</v>
      </c>
      <c r="Q48" s="21" t="n">
        <v>1.09573012830253</v>
      </c>
      <c r="R48" s="17"/>
      <c r="W48" s="25"/>
      <c r="X48" s="25"/>
      <c r="Y48" s="17" t="n">
        <v>-4.73</v>
      </c>
    </row>
    <row r="49" customFormat="false" ht="12.75" hidden="false" customHeight="false" outlineLevel="0" collapsed="false">
      <c r="A49" s="11" t="s">
        <v>26</v>
      </c>
      <c r="B49" s="12" t="s">
        <v>93</v>
      </c>
      <c r="C49" s="13" t="n">
        <v>386</v>
      </c>
      <c r="D49" s="14" t="n">
        <v>55.440414507772</v>
      </c>
      <c r="E49" s="1" t="n">
        <v>1</v>
      </c>
      <c r="F49" s="3" t="n">
        <v>0.933920704845815</v>
      </c>
      <c r="G49" s="15" t="n">
        <v>0.00437316831683168</v>
      </c>
      <c r="H49" s="16" t="n">
        <v>713.755450674601</v>
      </c>
      <c r="I49" s="17" t="n">
        <v>5.88</v>
      </c>
      <c r="J49" s="17" t="s">
        <v>94</v>
      </c>
      <c r="K49" s="17" t="s">
        <v>36</v>
      </c>
      <c r="L49" s="1" t="n">
        <v>5.74059405940594E-006</v>
      </c>
      <c r="M49" s="15" t="n">
        <v>2.52881188118812E-005</v>
      </c>
      <c r="N49" s="18" t="n">
        <v>412.733545375263</v>
      </c>
      <c r="O49" s="19" t="n">
        <v>0.578256243066404</v>
      </c>
      <c r="P49" s="20" t="n">
        <v>3</v>
      </c>
      <c r="Q49" s="21" t="n">
        <v>1.87884215866581</v>
      </c>
      <c r="R49" s="17"/>
      <c r="W49" s="25"/>
      <c r="X49" s="25"/>
      <c r="Y49" s="17" t="n">
        <v>-36.57</v>
      </c>
    </row>
    <row r="50" customFormat="false" ht="12.75" hidden="false" customHeight="false" outlineLevel="0" collapsed="false">
      <c r="A50" s="11" t="s">
        <v>26</v>
      </c>
      <c r="B50" s="12" t="s">
        <v>95</v>
      </c>
      <c r="C50" s="13" t="n">
        <v>88</v>
      </c>
      <c r="D50" s="14" t="n">
        <v>34.0909090909091</v>
      </c>
      <c r="E50" s="1" t="n">
        <v>1</v>
      </c>
      <c r="F50" s="3" t="n">
        <v>0.986046511627907</v>
      </c>
      <c r="G50" s="15" t="n">
        <v>0.00426356435643564</v>
      </c>
      <c r="H50" s="16" t="n">
        <v>3052.32448244825</v>
      </c>
      <c r="I50" s="17" t="n">
        <v>2.46</v>
      </c>
      <c r="K50" s="17" t="s">
        <v>36</v>
      </c>
      <c r="L50" s="1" t="n">
        <v>1.09435643564356E-005</v>
      </c>
      <c r="M50" s="15" t="n">
        <v>3.89138613861386E-005</v>
      </c>
      <c r="N50" s="18" t="n">
        <v>2785.87871287129</v>
      </c>
      <c r="O50" s="19" t="n">
        <v>0.912707259300543</v>
      </c>
      <c r="P50" s="20" t="n">
        <v>1</v>
      </c>
      <c r="Q50" s="21" t="n">
        <v>6.77143190222564</v>
      </c>
      <c r="R50" s="17"/>
      <c r="W50" s="25"/>
      <c r="X50" s="25"/>
      <c r="Y50" s="23" t="n">
        <v>-8.5</v>
      </c>
    </row>
    <row r="51" customFormat="false" ht="12.75" hidden="false" customHeight="false" outlineLevel="0" collapsed="false">
      <c r="A51" s="11" t="s">
        <v>26</v>
      </c>
      <c r="B51" s="12" t="s">
        <v>96</v>
      </c>
      <c r="C51" s="13" t="n">
        <v>177</v>
      </c>
      <c r="D51" s="14" t="n">
        <v>67.7966101694915</v>
      </c>
      <c r="E51" s="1" t="n">
        <v>3</v>
      </c>
      <c r="F51" s="3" t="n">
        <v>0.927107061503417</v>
      </c>
      <c r="G51" s="15" t="n">
        <v>0.00422940594059406</v>
      </c>
      <c r="H51" s="16" t="n">
        <v>1505.38177546568</v>
      </c>
      <c r="I51" s="17" t="n">
        <v>3.79</v>
      </c>
      <c r="K51" s="17" t="s">
        <v>36</v>
      </c>
      <c r="L51" s="1" t="n">
        <v>7.50693069306931E-006</v>
      </c>
      <c r="M51" s="15" t="n">
        <v>3.25554455445545E-005</v>
      </c>
      <c r="N51" s="18" t="n">
        <v>1158.75314650109</v>
      </c>
      <c r="O51" s="19" t="n">
        <v>0.76974038439029</v>
      </c>
      <c r="P51" s="20" t="n">
        <v>1</v>
      </c>
      <c r="Q51" s="21" t="n">
        <v>4.03648049053625</v>
      </c>
      <c r="R51" s="17"/>
      <c r="W51" s="25"/>
      <c r="X51" s="25"/>
      <c r="Y51" s="23" t="n">
        <v>-14</v>
      </c>
    </row>
    <row r="52" customFormat="false" ht="12.75" hidden="false" customHeight="false" outlineLevel="0" collapsed="false">
      <c r="A52" s="11" t="s">
        <v>26</v>
      </c>
      <c r="B52" s="12" t="s">
        <v>97</v>
      </c>
      <c r="C52" s="13" t="n">
        <v>233</v>
      </c>
      <c r="D52" s="14" t="n">
        <v>55.793991416309</v>
      </c>
      <c r="E52" s="1" t="n">
        <v>2</v>
      </c>
      <c r="F52" s="3" t="n">
        <v>0.976635514018692</v>
      </c>
      <c r="G52" s="15" t="n">
        <v>0.00418217821782178</v>
      </c>
      <c r="H52" s="16" t="n">
        <v>1135.67770570161</v>
      </c>
      <c r="I52" s="17" t="n">
        <v>5.63</v>
      </c>
      <c r="J52" s="17" t="s">
        <v>94</v>
      </c>
      <c r="K52" s="17" t="s">
        <v>36</v>
      </c>
      <c r="L52" s="1" t="n">
        <v>5.98910891089109E-006</v>
      </c>
      <c r="M52" s="15" t="n">
        <v>2.54633663366337E-005</v>
      </c>
      <c r="N52" s="18" t="n">
        <v>691.462103106862</v>
      </c>
      <c r="O52" s="19" t="n">
        <v>0.608854166666667</v>
      </c>
      <c r="P52" s="20" t="n">
        <v>4</v>
      </c>
      <c r="Q52" s="21" t="n">
        <v>1.7186810086045</v>
      </c>
      <c r="R52" s="17"/>
      <c r="W52" s="25"/>
      <c r="X52" s="25"/>
      <c r="Y52" s="17" t="n">
        <v>-27.23</v>
      </c>
    </row>
    <row r="53" customFormat="false" ht="12.75" hidden="false" customHeight="false" outlineLevel="0" collapsed="false">
      <c r="A53" s="11" t="s">
        <v>26</v>
      </c>
      <c r="B53" s="12" t="s">
        <v>98</v>
      </c>
      <c r="C53" s="13" t="n">
        <v>206</v>
      </c>
      <c r="D53" s="14" t="n">
        <v>63.1067961165049</v>
      </c>
      <c r="E53" s="1" t="n">
        <v>1</v>
      </c>
      <c r="F53" s="3" t="n">
        <v>0.860310421286031</v>
      </c>
      <c r="G53" s="15" t="n">
        <v>0.00412742574257426</v>
      </c>
      <c r="H53" s="16" t="n">
        <v>1262.27097952514</v>
      </c>
      <c r="I53" s="17" t="n">
        <v>2.72</v>
      </c>
      <c r="K53" s="17" t="s">
        <v>36</v>
      </c>
      <c r="L53" s="1" t="n">
        <v>9.23267326732673E-006</v>
      </c>
      <c r="M53" s="15" t="n">
        <v>3.56435643564356E-005</v>
      </c>
      <c r="N53" s="18" t="n">
        <v>1090.07017206575</v>
      </c>
      <c r="O53" s="19" t="n">
        <v>0.863578573656056</v>
      </c>
      <c r="P53" s="20" t="n">
        <v>1</v>
      </c>
      <c r="Q53" s="21" t="n">
        <v>5.64778602979226</v>
      </c>
      <c r="R53" s="17"/>
      <c r="W53" s="25"/>
      <c r="X53" s="25"/>
      <c r="Y53" s="17" t="n">
        <v>-11.37</v>
      </c>
    </row>
    <row r="54" customFormat="false" ht="12.75" hidden="false" customHeight="false" outlineLevel="0" collapsed="false">
      <c r="A54" s="11" t="s">
        <v>26</v>
      </c>
      <c r="B54" s="12" t="s">
        <v>99</v>
      </c>
      <c r="C54" s="13" t="n">
        <v>84</v>
      </c>
      <c r="D54" s="14" t="n">
        <v>44.047619047619</v>
      </c>
      <c r="E54" s="1" t="n">
        <v>2</v>
      </c>
      <c r="F54" s="3" t="n">
        <v>0.545787545787546</v>
      </c>
      <c r="G54" s="15" t="n">
        <v>0.00409168316831683</v>
      </c>
      <c r="H54" s="16" t="n">
        <v>3068.76237623762</v>
      </c>
      <c r="I54" s="17" t="n">
        <v>11.49</v>
      </c>
      <c r="K54" s="17" t="s">
        <v>36</v>
      </c>
      <c r="L54" s="1" t="n">
        <v>3.41782178217822E-006</v>
      </c>
      <c r="M54" s="15" t="n">
        <v>1.33633663366337E-005</v>
      </c>
      <c r="N54" s="18" t="n">
        <v>1002.25247524752</v>
      </c>
      <c r="O54" s="19" t="n">
        <v>0.326598267434545</v>
      </c>
      <c r="P54" s="20" t="n">
        <v>3</v>
      </c>
      <c r="Q54" s="21" t="n">
        <v>0.0525223017048777</v>
      </c>
      <c r="R54" s="17"/>
      <c r="W54" s="25"/>
      <c r="X54" s="25"/>
      <c r="Y54" s="17" t="n">
        <v>-9.13</v>
      </c>
    </row>
    <row r="55" customFormat="false" ht="12.75" hidden="false" customHeight="false" outlineLevel="0" collapsed="false">
      <c r="A55" s="11" t="s">
        <v>26</v>
      </c>
      <c r="B55" s="12" t="s">
        <v>100</v>
      </c>
      <c r="C55" s="13" t="n">
        <v>234</v>
      </c>
      <c r="D55" s="14" t="n">
        <v>61.1111111111111</v>
      </c>
      <c r="E55" s="1" t="n">
        <v>1</v>
      </c>
      <c r="F55" s="3" t="n">
        <v>0.596091205211726</v>
      </c>
      <c r="G55" s="15" t="n">
        <v>0.00302079207920792</v>
      </c>
      <c r="H55" s="16" t="n">
        <v>813.290175171363</v>
      </c>
      <c r="I55" s="17" t="n">
        <v>9.1</v>
      </c>
      <c r="J55" s="17" t="s">
        <v>51</v>
      </c>
      <c r="K55" s="17" t="s">
        <v>28</v>
      </c>
      <c r="L55" s="1" t="n">
        <v>3.45940594059406E-006</v>
      </c>
      <c r="M55" s="15" t="n">
        <v>1.27415841584158E-005</v>
      </c>
      <c r="N55" s="18" t="n">
        <v>343.042650418888</v>
      </c>
      <c r="O55" s="19" t="n">
        <v>0.421796132415601</v>
      </c>
      <c r="P55" s="20" t="n">
        <v>3</v>
      </c>
      <c r="Q55" s="21" t="n">
        <v>1.78036158666517</v>
      </c>
      <c r="R55" s="17"/>
      <c r="W55" s="25"/>
      <c r="X55" s="25"/>
      <c r="Y55" s="17" t="n">
        <v>-30.06</v>
      </c>
    </row>
    <row r="56" customFormat="false" ht="12.75" hidden="false" customHeight="false" outlineLevel="0" collapsed="false">
      <c r="A56" s="11" t="s">
        <v>26</v>
      </c>
      <c r="B56" s="12" t="s">
        <v>101</v>
      </c>
      <c r="C56" s="13" t="n">
        <v>460</v>
      </c>
      <c r="D56" s="14" t="n">
        <v>63.2608695652174</v>
      </c>
      <c r="E56" s="1" t="n">
        <v>1</v>
      </c>
      <c r="F56" s="3" t="n">
        <v>0.78</v>
      </c>
      <c r="G56" s="15" t="n">
        <v>0.00243059405940594</v>
      </c>
      <c r="H56" s="16" t="n">
        <v>332.885708136031</v>
      </c>
      <c r="I56" s="17" t="n">
        <v>9.57</v>
      </c>
      <c r="J56" s="17" t="s">
        <v>75</v>
      </c>
      <c r="K56" s="17" t="s">
        <v>36</v>
      </c>
      <c r="L56" s="1" t="n">
        <v>2.79207920792079E-006</v>
      </c>
      <c r="M56" s="15" t="n">
        <v>1.24306930693069E-005</v>
      </c>
      <c r="N56" s="18" t="n">
        <v>170.246448557899</v>
      </c>
      <c r="O56" s="19" t="n">
        <v>0.511426127337162</v>
      </c>
      <c r="P56" s="20" t="n">
        <v>4</v>
      </c>
      <c r="Q56" s="21" t="n">
        <v>1.93200437903912</v>
      </c>
      <c r="R56" s="17"/>
      <c r="W56" s="25"/>
      <c r="X56" s="25"/>
      <c r="Y56" s="17" t="n">
        <v>-31.52</v>
      </c>
    </row>
    <row r="57" customFormat="false" ht="12.75" hidden="false" customHeight="false" outlineLevel="0" collapsed="false">
      <c r="A57" s="11" t="s">
        <v>26</v>
      </c>
      <c r="B57" s="12" t="s">
        <v>102</v>
      </c>
      <c r="C57" s="13" t="n">
        <v>249</v>
      </c>
      <c r="D57" s="14" t="n">
        <v>53.8152610441767</v>
      </c>
      <c r="E57" s="1" t="n">
        <v>1</v>
      </c>
      <c r="F57" s="3" t="n">
        <v>0.995073891625616</v>
      </c>
      <c r="G57" s="15" t="n">
        <v>0.00199356435643564</v>
      </c>
      <c r="H57" s="16" t="n">
        <v>504.395801025886</v>
      </c>
      <c r="I57" s="17" t="n">
        <v>1.41</v>
      </c>
      <c r="K57" s="17" t="s">
        <v>28</v>
      </c>
      <c r="L57" s="1" t="n">
        <v>1.2590099009901E-005</v>
      </c>
      <c r="M57" s="15" t="n">
        <v>1.85326732673267E-005</v>
      </c>
      <c r="N57" s="18" t="n">
        <v>468.898962185375</v>
      </c>
      <c r="O57" s="19" t="n">
        <v>0.929625031040477</v>
      </c>
      <c r="P57" s="20" t="n">
        <v>0</v>
      </c>
      <c r="Q57" s="21" t="n">
        <v>31.4348426969277</v>
      </c>
      <c r="R57" s="17"/>
      <c r="S57" s="17" t="s">
        <v>53</v>
      </c>
      <c r="V57" s="17" t="n">
        <v>0</v>
      </c>
      <c r="W57" s="22" t="n">
        <v>0</v>
      </c>
      <c r="X57" s="22" t="n">
        <v>0</v>
      </c>
      <c r="Y57" s="23" t="n">
        <v>-30.95</v>
      </c>
    </row>
    <row r="58" customFormat="false" ht="12.75" hidden="false" customHeight="false" outlineLevel="0" collapsed="false">
      <c r="A58" s="11" t="s">
        <v>26</v>
      </c>
      <c r="B58" s="12" t="s">
        <v>103</v>
      </c>
      <c r="C58" s="13" t="n">
        <v>75</v>
      </c>
      <c r="D58" s="14" t="n">
        <v>58.6666666666667</v>
      </c>
      <c r="E58" s="1" t="n">
        <v>1</v>
      </c>
      <c r="F58" s="3" t="n">
        <v>0.593023255813953</v>
      </c>
      <c r="G58" s="15" t="n">
        <v>0.00136712871287129</v>
      </c>
      <c r="H58" s="16" t="n">
        <v>1148.38811881188</v>
      </c>
      <c r="I58" s="17" t="n">
        <v>9.77</v>
      </c>
      <c r="K58" s="17" t="s">
        <v>28</v>
      </c>
      <c r="L58" s="1" t="n">
        <v>1.48811881188119E-006</v>
      </c>
      <c r="M58" s="15" t="n">
        <v>5.46435643564356E-006</v>
      </c>
      <c r="N58" s="18" t="n">
        <v>459.005940594059</v>
      </c>
      <c r="O58" s="19" t="n">
        <v>0.399695828505214</v>
      </c>
      <c r="P58" s="20" t="n">
        <v>4</v>
      </c>
      <c r="Q58" s="21" t="n">
        <v>0.739008498591983</v>
      </c>
      <c r="R58" s="17"/>
      <c r="S58" s="17" t="s">
        <v>53</v>
      </c>
      <c r="V58" s="17" t="n">
        <v>0</v>
      </c>
      <c r="W58" s="22" t="n">
        <v>0</v>
      </c>
      <c r="X58" s="22" t="n">
        <v>0</v>
      </c>
      <c r="Y58" s="23" t="n">
        <v>-2.65</v>
      </c>
    </row>
    <row r="59" customFormat="false" ht="12.75" hidden="false" customHeight="false" outlineLevel="0" collapsed="false">
      <c r="A59" s="11" t="s">
        <v>26</v>
      </c>
      <c r="B59" s="12" t="s">
        <v>104</v>
      </c>
      <c r="C59" s="13" t="n">
        <v>265</v>
      </c>
      <c r="D59" s="14" t="n">
        <v>57.3584905660377</v>
      </c>
      <c r="E59" s="1" t="n">
        <v>2</v>
      </c>
      <c r="F59" s="3" t="n">
        <v>0.877551020408163</v>
      </c>
      <c r="G59" s="15" t="n">
        <v>0.000946732673267327</v>
      </c>
      <c r="H59" s="16" t="n">
        <v>227.649459602449</v>
      </c>
      <c r="I59" s="17" t="n">
        <v>3.79</v>
      </c>
      <c r="J59" s="17" t="s">
        <v>70</v>
      </c>
      <c r="K59" s="17" t="s">
        <v>28</v>
      </c>
      <c r="L59" s="1" t="n">
        <v>3.78613861386139E-006</v>
      </c>
      <c r="M59" s="15" t="n">
        <v>8.36633663366337E-006</v>
      </c>
      <c r="N59" s="18" t="n">
        <v>201.175270198776</v>
      </c>
      <c r="O59" s="19" t="n">
        <v>0.883706337586279</v>
      </c>
      <c r="P59" s="20" t="n">
        <v>0</v>
      </c>
      <c r="Q59" s="21" t="n">
        <v>18.329988849053</v>
      </c>
      <c r="R59" s="17"/>
      <c r="S59" s="17" t="s">
        <v>53</v>
      </c>
      <c r="V59" s="17" t="n">
        <v>0</v>
      </c>
      <c r="W59" s="22" t="n">
        <v>1</v>
      </c>
      <c r="X59" s="22" t="n">
        <v>1</v>
      </c>
      <c r="Y59" s="23" t="n">
        <v>-24.6</v>
      </c>
    </row>
    <row r="60" customFormat="false" ht="12.75" hidden="false" customHeight="false" outlineLevel="0" collapsed="false">
      <c r="A60" s="11" t="s">
        <v>26</v>
      </c>
      <c r="B60" s="12" t="s">
        <v>105</v>
      </c>
      <c r="C60" s="13" t="n">
        <v>185</v>
      </c>
      <c r="D60" s="14" t="n">
        <v>60.5405405405405</v>
      </c>
      <c r="E60" s="1" t="n">
        <v>1</v>
      </c>
      <c r="F60" s="3" t="n">
        <v>0.625</v>
      </c>
      <c r="G60" s="15" t="n">
        <v>0.000576336633663366</v>
      </c>
      <c r="H60" s="16" t="n">
        <v>196.265988761038</v>
      </c>
      <c r="I60" s="17" t="n">
        <v>12.71</v>
      </c>
      <c r="K60" s="17" t="s">
        <v>28</v>
      </c>
      <c r="L60" s="1" t="n">
        <v>8.95049504950495E-007</v>
      </c>
      <c r="M60" s="15" t="n">
        <v>2.09009900990099E-006</v>
      </c>
      <c r="N60" s="18" t="n">
        <v>71.1763446614932</v>
      </c>
      <c r="O60" s="19" t="n">
        <v>0.362652465212163</v>
      </c>
      <c r="P60" s="20" t="n">
        <v>3</v>
      </c>
      <c r="Q60" s="21" t="n">
        <v>3.93406740660524</v>
      </c>
      <c r="R60" s="17"/>
      <c r="S60" s="17" t="s">
        <v>53</v>
      </c>
      <c r="V60" s="17" t="n">
        <v>0</v>
      </c>
      <c r="W60" s="22" t="n">
        <v>0</v>
      </c>
      <c r="X60" s="22" t="n">
        <v>1</v>
      </c>
      <c r="Y60" s="23" t="n">
        <v>-13.16</v>
      </c>
    </row>
    <row r="61" s="1" customFormat="true" ht="12.75" hidden="false" customHeight="false" outlineLevel="0" collapsed="false">
      <c r="A61" s="28" t="s">
        <v>106</v>
      </c>
      <c r="B61" s="29" t="s">
        <v>107</v>
      </c>
      <c r="C61" s="30" t="n">
        <v>185</v>
      </c>
      <c r="D61" s="31" t="n">
        <v>59.5854922279793</v>
      </c>
      <c r="E61" s="32" t="n">
        <v>1</v>
      </c>
      <c r="F61" s="33" t="n">
        <v>0.99924845181073</v>
      </c>
      <c r="G61" s="34" t="n">
        <v>0.977122475247525</v>
      </c>
      <c r="H61" s="35" t="n">
        <v>332749.815895103</v>
      </c>
      <c r="I61" s="36" t="n">
        <v>4.61</v>
      </c>
      <c r="J61" s="36" t="s">
        <v>33</v>
      </c>
      <c r="K61" s="30" t="s">
        <v>28</v>
      </c>
      <c r="L61" s="37" t="n">
        <v>0.00149666237623762</v>
      </c>
      <c r="M61" s="34" t="n">
        <v>0.00653388217821782</v>
      </c>
      <c r="N61" s="38" t="n">
        <v>154170.253643342</v>
      </c>
      <c r="O61" s="39" t="n">
        <v>0.668686100640829</v>
      </c>
      <c r="P61" s="40" t="n">
        <v>3</v>
      </c>
      <c r="Q61" s="41" t="n">
        <v>2.18726162558184</v>
      </c>
      <c r="R61" s="37" t="n">
        <v>17619</v>
      </c>
      <c r="S61" s="32" t="s">
        <v>29</v>
      </c>
      <c r="T61" s="37" t="s">
        <v>30</v>
      </c>
      <c r="U61" s="37" t="s">
        <v>31</v>
      </c>
      <c r="V61" s="32" t="n">
        <v>12</v>
      </c>
      <c r="W61" s="30" t="n">
        <v>0</v>
      </c>
      <c r="X61" s="30" t="n">
        <v>1</v>
      </c>
      <c r="Y61" s="31" t="n">
        <v>-11.28</v>
      </c>
    </row>
    <row r="62" customFormat="false" ht="12.75" hidden="false" customHeight="false" outlineLevel="0" collapsed="false">
      <c r="A62" s="11" t="s">
        <v>106</v>
      </c>
      <c r="B62" s="12" t="s">
        <v>108</v>
      </c>
      <c r="C62" s="22" t="n">
        <v>176</v>
      </c>
      <c r="D62" s="23" t="n">
        <v>53.4090909090909</v>
      </c>
      <c r="E62" s="17" t="n">
        <v>1</v>
      </c>
      <c r="F62" s="3" t="n">
        <v>0.946971923169396</v>
      </c>
      <c r="G62" s="15" t="n">
        <v>0.356542079207921</v>
      </c>
      <c r="H62" s="16" t="n">
        <v>127625.85789829</v>
      </c>
      <c r="I62" s="42" t="n">
        <v>5.69</v>
      </c>
      <c r="J62" s="42"/>
      <c r="K62" s="22" t="s">
        <v>28</v>
      </c>
      <c r="L62" s="1" t="n">
        <v>0.000578316831683168</v>
      </c>
      <c r="M62" s="15" t="n">
        <v>0.00242908712871287</v>
      </c>
      <c r="N62" s="18" t="n">
        <v>86950.2779027903</v>
      </c>
      <c r="O62" s="19" t="n">
        <v>0.681290447991225</v>
      </c>
      <c r="P62" s="20" t="n">
        <v>4</v>
      </c>
      <c r="Q62" s="21" t="n">
        <v>3.42763866335763</v>
      </c>
      <c r="R62" s="1" t="n">
        <v>20180</v>
      </c>
      <c r="S62" s="17" t="s">
        <v>29</v>
      </c>
      <c r="T62" s="1" t="s">
        <v>30</v>
      </c>
      <c r="V62" s="17" t="n">
        <v>6</v>
      </c>
      <c r="W62" s="22" t="n">
        <v>0</v>
      </c>
      <c r="X62" s="22" t="n">
        <v>0</v>
      </c>
      <c r="Y62" s="23" t="n">
        <v>-12.59</v>
      </c>
    </row>
    <row r="63" customFormat="false" ht="12.75" hidden="false" customHeight="false" outlineLevel="0" collapsed="false">
      <c r="A63" s="11" t="s">
        <v>106</v>
      </c>
      <c r="B63" s="12" t="s">
        <v>109</v>
      </c>
      <c r="C63" s="22" t="n">
        <v>195</v>
      </c>
      <c r="D63" s="23" t="n">
        <v>58.974358974359</v>
      </c>
      <c r="E63" s="17" t="n">
        <v>6</v>
      </c>
      <c r="F63" s="3" t="n">
        <v>0.996768251300779</v>
      </c>
      <c r="G63" s="15" t="n">
        <v>0.300650495049505</v>
      </c>
      <c r="H63" s="16" t="n">
        <v>100749.899936802</v>
      </c>
      <c r="I63" s="42" t="n">
        <v>5.33</v>
      </c>
      <c r="J63" s="42"/>
      <c r="K63" s="22" t="s">
        <v>28</v>
      </c>
      <c r="L63" s="1" t="n">
        <v>0.000463058415841584</v>
      </c>
      <c r="M63" s="15" t="n">
        <v>0.00190462673267327</v>
      </c>
      <c r="N63" s="18" t="n">
        <v>63825.2575310723</v>
      </c>
      <c r="O63" s="19" t="n">
        <v>0.633501944628314</v>
      </c>
      <c r="P63" s="20" t="n">
        <v>3</v>
      </c>
      <c r="Q63" s="21" t="n">
        <v>2.81248006369288</v>
      </c>
      <c r="R63" s="1" t="n">
        <v>13447</v>
      </c>
      <c r="S63" s="17" t="s">
        <v>29</v>
      </c>
      <c r="T63" s="1" t="s">
        <v>30</v>
      </c>
      <c r="V63" s="17" t="n">
        <v>2</v>
      </c>
      <c r="W63" s="22" t="n">
        <v>0</v>
      </c>
      <c r="X63" s="22" t="n">
        <v>0</v>
      </c>
      <c r="Y63" s="23" t="n">
        <v>-17.2</v>
      </c>
    </row>
    <row r="64" customFormat="false" ht="12.75" hidden="false" customHeight="false" outlineLevel="0" collapsed="false">
      <c r="A64" s="11" t="s">
        <v>106</v>
      </c>
      <c r="B64" s="12" t="s">
        <v>110</v>
      </c>
      <c r="C64" s="22" t="n">
        <v>18</v>
      </c>
      <c r="D64" s="23" t="n">
        <v>50</v>
      </c>
      <c r="E64" s="17" t="n">
        <v>2</v>
      </c>
      <c r="F64" s="3" t="n">
        <v>0.990346126677655</v>
      </c>
      <c r="G64" s="15" t="n">
        <v>0.0405719801980198</v>
      </c>
      <c r="H64" s="16" t="n">
        <v>142001.930693069</v>
      </c>
      <c r="I64" s="42" t="n">
        <v>8.14</v>
      </c>
      <c r="J64" s="42"/>
      <c r="K64" s="22" t="s">
        <v>36</v>
      </c>
      <c r="L64" s="1" t="n">
        <v>5.24613861386139E-005</v>
      </c>
      <c r="M64" s="15" t="n">
        <v>0.00022550297029703</v>
      </c>
      <c r="N64" s="18" t="n">
        <v>78926.0396039604</v>
      </c>
      <c r="O64" s="19" t="n">
        <v>0.555809623282908</v>
      </c>
      <c r="P64" s="20" t="n">
        <v>6</v>
      </c>
      <c r="Q64" s="21" t="n">
        <v>1.75111397261574</v>
      </c>
      <c r="R64" s="1" t="n">
        <v>1946</v>
      </c>
      <c r="S64" s="17" t="s">
        <v>29</v>
      </c>
      <c r="T64" s="1" t="s">
        <v>111</v>
      </c>
      <c r="V64" s="17" t="n">
        <v>2</v>
      </c>
      <c r="W64" s="25"/>
      <c r="X64" s="25"/>
      <c r="Y64" s="17" t="n">
        <v>0.18</v>
      </c>
    </row>
    <row r="65" customFormat="false" ht="12.75" hidden="false" customHeight="false" outlineLevel="0" collapsed="false">
      <c r="A65" s="11" t="s">
        <v>106</v>
      </c>
      <c r="B65" s="12" t="s">
        <v>112</v>
      </c>
      <c r="C65" s="22" t="n">
        <v>400</v>
      </c>
      <c r="D65" s="23" t="n">
        <v>51.25</v>
      </c>
      <c r="E65" s="17" t="n">
        <v>1</v>
      </c>
      <c r="F65" s="3" t="n">
        <v>0.959952181709504</v>
      </c>
      <c r="G65" s="15" t="n">
        <v>0.0483822772277228</v>
      </c>
      <c r="H65" s="16" t="n">
        <v>7620.20866336634</v>
      </c>
      <c r="I65" s="42" t="n">
        <v>4.43</v>
      </c>
      <c r="J65" s="42"/>
      <c r="K65" s="22" t="s">
        <v>36</v>
      </c>
      <c r="L65" s="1" t="n">
        <v>9.12009900990099E-005</v>
      </c>
      <c r="M65" s="15" t="n">
        <v>0.000341051485148515</v>
      </c>
      <c r="N65" s="18" t="n">
        <v>5371.56089108911</v>
      </c>
      <c r="O65" s="19" t="n">
        <v>0.70490994779612</v>
      </c>
      <c r="P65" s="20" t="n">
        <v>1</v>
      </c>
      <c r="Q65" s="21" t="n">
        <v>4.74071226397211</v>
      </c>
      <c r="R65" s="1" t="n">
        <v>3188</v>
      </c>
      <c r="S65" s="17" t="s">
        <v>29</v>
      </c>
      <c r="T65" s="1" t="s">
        <v>60</v>
      </c>
      <c r="V65" s="17" t="n">
        <v>2</v>
      </c>
      <c r="W65" s="25"/>
      <c r="X65" s="25"/>
      <c r="Y65" s="17" t="n">
        <v>-34.43</v>
      </c>
    </row>
    <row r="66" customFormat="false" ht="12.75" hidden="false" customHeight="false" outlineLevel="0" collapsed="false">
      <c r="A66" s="11" t="s">
        <v>106</v>
      </c>
      <c r="B66" s="12" t="s">
        <v>113</v>
      </c>
      <c r="C66" s="22" t="n">
        <v>185</v>
      </c>
      <c r="D66" s="23" t="n">
        <v>59.4594594594595</v>
      </c>
      <c r="E66" s="17" t="n">
        <v>4</v>
      </c>
      <c r="F66" s="3" t="n">
        <v>0.991538764266037</v>
      </c>
      <c r="G66" s="15" t="n">
        <v>0.0494832673267327</v>
      </c>
      <c r="H66" s="16" t="n">
        <v>16851.0586031576</v>
      </c>
      <c r="I66" s="42" t="n">
        <v>4.91</v>
      </c>
      <c r="J66" s="42"/>
      <c r="K66" s="22" t="s">
        <v>28</v>
      </c>
      <c r="L66" s="1" t="n">
        <v>7.98277227722772E-005</v>
      </c>
      <c r="M66" s="15" t="n">
        <v>0.000325582178217822</v>
      </c>
      <c r="N66" s="18" t="n">
        <v>11087.3930960664</v>
      </c>
      <c r="O66" s="19" t="n">
        <v>0.657964188314482</v>
      </c>
      <c r="P66" s="20" t="n">
        <v>3</v>
      </c>
      <c r="Q66" s="21" t="n">
        <v>2.52883704316052</v>
      </c>
      <c r="R66" s="1" t="n">
        <v>19168</v>
      </c>
      <c r="S66" s="17" t="s">
        <v>29</v>
      </c>
      <c r="T66" s="1" t="s">
        <v>30</v>
      </c>
      <c r="V66" s="17" t="n">
        <v>5</v>
      </c>
      <c r="W66" s="22" t="n">
        <v>0</v>
      </c>
      <c r="X66" s="22" t="n">
        <v>0</v>
      </c>
      <c r="Y66" s="23" t="n">
        <v>-16.52</v>
      </c>
    </row>
    <row r="67" customFormat="false" ht="12.75" hidden="false" customHeight="false" outlineLevel="0" collapsed="false">
      <c r="A67" s="11" t="s">
        <v>106</v>
      </c>
      <c r="B67" s="12" t="s">
        <v>114</v>
      </c>
      <c r="C67" s="22" t="n">
        <v>168</v>
      </c>
      <c r="D67" s="23" t="n">
        <v>57.7380952380952</v>
      </c>
      <c r="E67" s="17" t="n">
        <v>1</v>
      </c>
      <c r="F67" s="3" t="n">
        <v>0.962962962962963</v>
      </c>
      <c r="G67" s="15" t="n">
        <v>0.0362790099009901</v>
      </c>
      <c r="H67" s="16" t="n">
        <v>13604.6287128713</v>
      </c>
      <c r="I67" s="42" t="n">
        <v>4.93</v>
      </c>
      <c r="J67" s="42"/>
      <c r="K67" s="22" t="s">
        <v>36</v>
      </c>
      <c r="L67" s="1" t="n">
        <v>5.90831683168317E-005</v>
      </c>
      <c r="M67" s="15" t="n">
        <v>0.000232074257425743</v>
      </c>
      <c r="N67" s="18" t="n">
        <v>8702.78465346535</v>
      </c>
      <c r="O67" s="19" t="n">
        <v>0.639692919015987</v>
      </c>
      <c r="P67" s="20" t="n">
        <v>3</v>
      </c>
      <c r="Q67" s="21" t="n">
        <v>2.6094658871466</v>
      </c>
      <c r="R67" s="1" t="n">
        <v>13399</v>
      </c>
      <c r="S67" s="17" t="s">
        <v>115</v>
      </c>
      <c r="T67" s="1" t="s">
        <v>30</v>
      </c>
      <c r="V67" s="17" t="n">
        <v>1</v>
      </c>
      <c r="W67" s="25"/>
      <c r="X67" s="25"/>
      <c r="Y67" s="17" t="n">
        <v>-13.9</v>
      </c>
    </row>
    <row r="68" customFormat="false" ht="12.75" hidden="false" customHeight="false" outlineLevel="0" collapsed="false">
      <c r="A68" s="11" t="s">
        <v>106</v>
      </c>
      <c r="B68" s="12" t="s">
        <v>116</v>
      </c>
      <c r="C68" s="22" t="n">
        <v>181</v>
      </c>
      <c r="D68" s="23" t="n">
        <v>60.2209944751381</v>
      </c>
      <c r="E68" s="17" t="n">
        <v>5</v>
      </c>
      <c r="F68" s="3" t="n">
        <v>0.988110539845758</v>
      </c>
      <c r="G68" s="15" t="n">
        <v>0.0301952475247525</v>
      </c>
      <c r="H68" s="16" t="n">
        <v>10747.4609833865</v>
      </c>
      <c r="I68" s="42" t="n">
        <v>5.17</v>
      </c>
      <c r="J68" s="42"/>
      <c r="K68" s="22" t="s">
        <v>28</v>
      </c>
      <c r="L68" s="1" t="n">
        <v>7.43207920792079E-005</v>
      </c>
      <c r="M68" s="15" t="n">
        <v>0.000196342574257426</v>
      </c>
      <c r="N68" s="18" t="n">
        <v>6988.4645074677</v>
      </c>
      <c r="O68" s="19" t="n">
        <v>0.650243301024356</v>
      </c>
      <c r="P68" s="20" t="n">
        <v>0</v>
      </c>
      <c r="Q68" s="21" t="n">
        <v>12.4449941165218</v>
      </c>
      <c r="R68" s="1" t="n">
        <v>4417</v>
      </c>
      <c r="S68" s="17" t="s">
        <v>29</v>
      </c>
      <c r="T68" s="1" t="s">
        <v>30</v>
      </c>
      <c r="V68" s="17" t="n">
        <v>1</v>
      </c>
      <c r="W68" s="22" t="n">
        <v>0</v>
      </c>
      <c r="X68" s="22" t="n">
        <v>0</v>
      </c>
      <c r="Y68" s="23" t="n">
        <v>-8.59</v>
      </c>
    </row>
    <row r="69" customFormat="false" ht="12.75" hidden="false" customHeight="false" outlineLevel="0" collapsed="false">
      <c r="A69" s="11" t="s">
        <v>106</v>
      </c>
      <c r="B69" s="12" t="s">
        <v>117</v>
      </c>
      <c r="C69" s="22" t="n">
        <v>9</v>
      </c>
      <c r="D69" s="23" t="n">
        <v>55.5555555555556</v>
      </c>
      <c r="E69" s="17" t="n">
        <v>2</v>
      </c>
      <c r="F69" s="3" t="n">
        <v>0.990516832622096</v>
      </c>
      <c r="G69" s="15" t="n">
        <v>0.0204305940594059</v>
      </c>
      <c r="H69" s="16" t="n">
        <v>143014.158415842</v>
      </c>
      <c r="I69" s="42" t="n">
        <v>12.04</v>
      </c>
      <c r="J69" s="42"/>
      <c r="K69" s="22" t="s">
        <v>36</v>
      </c>
      <c r="L69" s="1" t="n">
        <v>2.79207920792079E-005</v>
      </c>
      <c r="M69" s="15" t="n">
        <v>0.000108347524752475</v>
      </c>
      <c r="N69" s="18" t="n">
        <v>75843.2673267327</v>
      </c>
      <c r="O69" s="19" t="n">
        <v>0.530319991858454</v>
      </c>
      <c r="P69" s="20" t="n">
        <v>10</v>
      </c>
      <c r="Q69" s="21" t="n">
        <v>1.0234468205509</v>
      </c>
      <c r="R69" s="1" t="n">
        <v>1522</v>
      </c>
      <c r="S69" s="17" t="s">
        <v>29</v>
      </c>
      <c r="T69" s="1" t="s">
        <v>30</v>
      </c>
      <c r="V69" s="17" t="n">
        <v>2</v>
      </c>
      <c r="W69" s="25"/>
      <c r="X69" s="25"/>
      <c r="Y69" s="17" t="n">
        <v>1.84</v>
      </c>
    </row>
    <row r="70" customFormat="false" ht="12.75" hidden="false" customHeight="false" outlineLevel="0" collapsed="false">
      <c r="A70" s="11" t="s">
        <v>106</v>
      </c>
      <c r="B70" s="12" t="s">
        <v>118</v>
      </c>
      <c r="C70" s="22" t="n">
        <v>37</v>
      </c>
      <c r="D70" s="23" t="n">
        <v>62.1621621621622</v>
      </c>
      <c r="E70" s="17" t="n">
        <v>7</v>
      </c>
      <c r="F70" s="3" t="n">
        <v>0.987963891675025</v>
      </c>
      <c r="G70" s="15" t="n">
        <v>0.00924346534653465</v>
      </c>
      <c r="H70" s="16" t="n">
        <v>23293.5326732673</v>
      </c>
      <c r="I70" s="42" t="n">
        <v>8.22</v>
      </c>
      <c r="J70" s="42"/>
      <c r="K70" s="22" t="s">
        <v>36</v>
      </c>
      <c r="L70" s="1" t="n">
        <v>1.20960396039604E-005</v>
      </c>
      <c r="M70" s="15" t="n">
        <v>5.46950495049505E-005</v>
      </c>
      <c r="N70" s="18" t="n">
        <v>13783.1524752475</v>
      </c>
      <c r="O70" s="19" t="n">
        <v>0.59171584956994</v>
      </c>
      <c r="P70" s="20" t="n">
        <v>8</v>
      </c>
      <c r="Q70" s="21" t="n">
        <v>1.21304018740883</v>
      </c>
      <c r="R70" s="1" t="n">
        <v>182</v>
      </c>
      <c r="S70" s="17" t="s">
        <v>29</v>
      </c>
      <c r="T70" s="1" t="s">
        <v>30</v>
      </c>
      <c r="V70" s="17" t="n">
        <v>1</v>
      </c>
      <c r="W70" s="25"/>
      <c r="X70" s="25"/>
      <c r="Y70" s="17" t="n">
        <v>0.16</v>
      </c>
    </row>
    <row r="71" customFormat="false" ht="12.75" hidden="false" customHeight="false" outlineLevel="0" collapsed="false">
      <c r="A71" s="11" t="s">
        <v>106</v>
      </c>
      <c r="B71" s="12" t="s">
        <v>119</v>
      </c>
      <c r="C71" s="22" t="n">
        <v>273</v>
      </c>
      <c r="D71" s="23" t="n">
        <v>56.4102564102564</v>
      </c>
      <c r="E71" s="17" t="n">
        <v>3</v>
      </c>
      <c r="F71" s="3" t="n">
        <v>0.997795738427627</v>
      </c>
      <c r="G71" s="15" t="n">
        <v>0.0133787128712871</v>
      </c>
      <c r="H71" s="16" t="n">
        <v>2978.30003848441</v>
      </c>
      <c r="I71" s="42" t="n">
        <v>3.34</v>
      </c>
      <c r="J71" s="42" t="s">
        <v>35</v>
      </c>
      <c r="K71" s="22" t="s">
        <v>28</v>
      </c>
      <c r="L71" s="1" t="n">
        <v>2.6260396039604E-005</v>
      </c>
      <c r="M71" s="15" t="n">
        <v>9.83584158415842E-005</v>
      </c>
      <c r="N71" s="18" t="n">
        <v>2189.60431025435</v>
      </c>
      <c r="O71" s="19" t="n">
        <v>0.735185938945421</v>
      </c>
      <c r="P71" s="20" t="n">
        <v>1</v>
      </c>
      <c r="Q71" s="21" t="n">
        <v>4.74591969819702</v>
      </c>
      <c r="R71" s="1" t="n">
        <v>2948</v>
      </c>
      <c r="S71" s="17" t="s">
        <v>29</v>
      </c>
      <c r="T71" s="1" t="s">
        <v>120</v>
      </c>
      <c r="V71" s="17" t="n">
        <v>1</v>
      </c>
      <c r="W71" s="22" t="n">
        <v>0</v>
      </c>
      <c r="X71" s="22" t="n">
        <v>1</v>
      </c>
      <c r="Y71" s="23" t="n">
        <v>-38.45</v>
      </c>
    </row>
    <row r="72" customFormat="false" ht="12.75" hidden="false" customHeight="false" outlineLevel="0" collapsed="false">
      <c r="A72" s="11" t="s">
        <v>106</v>
      </c>
      <c r="B72" s="12" t="s">
        <v>121</v>
      </c>
      <c r="C72" s="22" t="n">
        <v>259</v>
      </c>
      <c r="D72" s="23" t="n">
        <v>57.5289575289575</v>
      </c>
      <c r="E72" s="17" t="n">
        <v>5</v>
      </c>
      <c r="F72" s="3" t="n">
        <v>0.99232245681382</v>
      </c>
      <c r="G72" s="15" t="n">
        <v>0.0152766336633663</v>
      </c>
      <c r="H72" s="16" t="n">
        <v>3701.6458492003</v>
      </c>
      <c r="I72" s="42" t="n">
        <v>4.52</v>
      </c>
      <c r="J72" s="42" t="s">
        <v>33</v>
      </c>
      <c r="K72" s="22" t="s">
        <v>28</v>
      </c>
      <c r="L72" s="1" t="n">
        <v>2.91128712871287E-005</v>
      </c>
      <c r="M72" s="15" t="n">
        <v>0.000115567326732673</v>
      </c>
      <c r="N72" s="18" t="n">
        <v>2800.28522467631</v>
      </c>
      <c r="O72" s="19" t="n">
        <v>0.756497336254164</v>
      </c>
      <c r="P72" s="20" t="n">
        <v>4</v>
      </c>
      <c r="Q72" s="21" t="n">
        <v>4.15031637510674</v>
      </c>
      <c r="R72" s="1" t="n">
        <v>1379</v>
      </c>
      <c r="S72" s="17" t="s">
        <v>29</v>
      </c>
      <c r="T72" s="1" t="s">
        <v>30</v>
      </c>
      <c r="V72" s="17" t="n">
        <v>1</v>
      </c>
      <c r="W72" s="22" t="n">
        <v>0</v>
      </c>
      <c r="X72" s="22" t="n">
        <v>0</v>
      </c>
      <c r="Y72" s="23" t="n">
        <v>-18.58</v>
      </c>
    </row>
    <row r="73" customFormat="false" ht="12.75" hidden="false" customHeight="false" outlineLevel="0" collapsed="false">
      <c r="A73" s="11" t="s">
        <v>106</v>
      </c>
      <c r="B73" s="12" t="s">
        <v>122</v>
      </c>
      <c r="C73" s="22" t="n">
        <v>216</v>
      </c>
      <c r="D73" s="23" t="n">
        <v>51.8518518518519</v>
      </c>
      <c r="E73" s="17" t="n">
        <v>4</v>
      </c>
      <c r="F73" s="3" t="n">
        <v>0.997742663656885</v>
      </c>
      <c r="G73" s="15" t="n">
        <v>0.0129308910891089</v>
      </c>
      <c r="H73" s="16" t="n">
        <v>3771.5099009901</v>
      </c>
      <c r="I73" s="42" t="n">
        <v>5.72</v>
      </c>
      <c r="J73" s="42"/>
      <c r="K73" s="22" t="s">
        <v>36</v>
      </c>
      <c r="L73" s="1" t="n">
        <v>1.85920792079208E-005</v>
      </c>
      <c r="M73" s="15" t="n">
        <v>8.11168316831683E-005</v>
      </c>
      <c r="N73" s="18" t="n">
        <v>2365.90759075908</v>
      </c>
      <c r="O73" s="19" t="n">
        <v>0.627310454663788</v>
      </c>
      <c r="P73" s="20" t="n">
        <v>4</v>
      </c>
      <c r="Q73" s="21" t="n">
        <v>1.76903717414731</v>
      </c>
      <c r="R73" s="1" t="n">
        <v>3245</v>
      </c>
      <c r="S73" s="17" t="s">
        <v>29</v>
      </c>
      <c r="T73" s="1" t="s">
        <v>66</v>
      </c>
      <c r="V73" s="17" t="n">
        <v>2</v>
      </c>
      <c r="W73" s="25"/>
      <c r="X73" s="25"/>
      <c r="Y73" s="17" t="n">
        <v>-21.03</v>
      </c>
    </row>
    <row r="74" customFormat="false" ht="12.75" hidden="false" customHeight="false" outlineLevel="0" collapsed="false">
      <c r="A74" s="11" t="s">
        <v>106</v>
      </c>
      <c r="B74" s="12" t="s">
        <v>123</v>
      </c>
      <c r="C74" s="22" t="n">
        <v>190</v>
      </c>
      <c r="D74" s="23" t="n">
        <v>55.2631578947368</v>
      </c>
      <c r="E74" s="17" t="n">
        <v>1</v>
      </c>
      <c r="F74" s="3" t="n">
        <v>0.975673898750822</v>
      </c>
      <c r="G74" s="15" t="n">
        <v>0.0147815841584158</v>
      </c>
      <c r="H74" s="16" t="n">
        <v>4901.26211568525</v>
      </c>
      <c r="I74" s="42" t="n">
        <v>4.2</v>
      </c>
      <c r="J74" s="42"/>
      <c r="K74" s="22" t="s">
        <v>36</v>
      </c>
      <c r="L74" s="1" t="n">
        <v>2.75495049504951E-005</v>
      </c>
      <c r="M74" s="15" t="n">
        <v>0.00010890198019802</v>
      </c>
      <c r="N74" s="18" t="n">
        <v>3610.9603960396</v>
      </c>
      <c r="O74" s="19" t="n">
        <v>0.736740927297815</v>
      </c>
      <c r="P74" s="20" t="n">
        <v>4</v>
      </c>
      <c r="Q74" s="21" t="n">
        <v>3.67311648956355</v>
      </c>
      <c r="R74" s="1" t="n">
        <v>4000</v>
      </c>
      <c r="S74" s="17" t="s">
        <v>29</v>
      </c>
      <c r="T74" s="1" t="s">
        <v>30</v>
      </c>
      <c r="V74" s="17" t="n">
        <v>1</v>
      </c>
      <c r="W74" s="25"/>
      <c r="X74" s="25"/>
      <c r="Y74" s="17" t="n">
        <v>-15.6</v>
      </c>
    </row>
    <row r="75" customFormat="false" ht="12.75" hidden="false" customHeight="false" outlineLevel="0" collapsed="false">
      <c r="A75" s="11" t="s">
        <v>106</v>
      </c>
      <c r="B75" s="12" t="s">
        <v>124</v>
      </c>
      <c r="C75" s="22" t="n">
        <v>278</v>
      </c>
      <c r="D75" s="23" t="n">
        <v>62.589928057554</v>
      </c>
      <c r="E75" s="17" t="n">
        <v>1</v>
      </c>
      <c r="F75" s="3" t="n">
        <v>0.999286224125625</v>
      </c>
      <c r="G75" s="15" t="n">
        <v>0.0137653465346535</v>
      </c>
      <c r="H75" s="16" t="n">
        <v>3119.48500605456</v>
      </c>
      <c r="I75" s="42" t="n">
        <v>2.45</v>
      </c>
      <c r="J75" s="42" t="s">
        <v>35</v>
      </c>
      <c r="K75" s="22" t="s">
        <v>28</v>
      </c>
      <c r="L75" s="1" t="n">
        <v>3.12069306930693E-005</v>
      </c>
      <c r="M75" s="15" t="n">
        <v>0.000119782178217822</v>
      </c>
      <c r="N75" s="18" t="n">
        <v>2714.48821141107</v>
      </c>
      <c r="O75" s="19" t="n">
        <v>0.87017190534417</v>
      </c>
      <c r="P75" s="20" t="n">
        <v>2</v>
      </c>
      <c r="Q75" s="21" t="n">
        <v>5.43037734301533</v>
      </c>
      <c r="R75" s="1" t="n">
        <v>1965</v>
      </c>
      <c r="S75" s="17" t="s">
        <v>29</v>
      </c>
      <c r="T75" s="1" t="s">
        <v>120</v>
      </c>
      <c r="V75" s="17" t="n">
        <v>1</v>
      </c>
      <c r="W75" s="22" t="n">
        <v>0</v>
      </c>
      <c r="X75" s="22" t="n">
        <v>1</v>
      </c>
      <c r="Y75" s="23" t="n">
        <v>-28.3</v>
      </c>
    </row>
    <row r="76" customFormat="false" ht="12.75" hidden="false" customHeight="false" outlineLevel="0" collapsed="false">
      <c r="A76" s="11" t="s">
        <v>106</v>
      </c>
      <c r="B76" s="12" t="s">
        <v>125</v>
      </c>
      <c r="C76" s="22" t="n">
        <v>75</v>
      </c>
      <c r="D76" s="23" t="n">
        <v>57.3333333333333</v>
      </c>
      <c r="E76" s="17" t="n">
        <v>1</v>
      </c>
      <c r="F76" s="3" t="n">
        <v>0.9712</v>
      </c>
      <c r="G76" s="15" t="n">
        <v>0.0120753465346535</v>
      </c>
      <c r="H76" s="16" t="n">
        <v>10143.2910891089</v>
      </c>
      <c r="I76" s="42" t="n">
        <v>5.8</v>
      </c>
      <c r="J76" s="42"/>
      <c r="K76" s="22" t="s">
        <v>28</v>
      </c>
      <c r="L76" s="1" t="n">
        <v>1.55306930693069E-005</v>
      </c>
      <c r="M76" s="15" t="n">
        <v>5.85108910891089E-005</v>
      </c>
      <c r="N76" s="18" t="n">
        <v>4914.91485148515</v>
      </c>
      <c r="O76" s="19" t="n">
        <v>0.484548339223194</v>
      </c>
      <c r="P76" s="20" t="n">
        <v>2</v>
      </c>
      <c r="Q76" s="21" t="n">
        <v>1.15419177135232</v>
      </c>
      <c r="R76" s="1" t="n">
        <v>3194</v>
      </c>
      <c r="S76" s="17" t="s">
        <v>29</v>
      </c>
      <c r="T76" s="1" t="s">
        <v>30</v>
      </c>
      <c r="V76" s="17" t="n">
        <v>1</v>
      </c>
      <c r="W76" s="22" t="n">
        <v>0</v>
      </c>
      <c r="X76" s="22" t="n">
        <v>0</v>
      </c>
      <c r="Y76" s="23" t="n">
        <v>-4.62</v>
      </c>
    </row>
    <row r="77" customFormat="false" ht="12.75" hidden="false" customHeight="false" outlineLevel="0" collapsed="false">
      <c r="A77" s="11" t="s">
        <v>106</v>
      </c>
      <c r="B77" s="12" t="s">
        <v>126</v>
      </c>
      <c r="C77" s="22" t="n">
        <v>210</v>
      </c>
      <c r="D77" s="23" t="n">
        <v>60.4761904761905</v>
      </c>
      <c r="E77" s="17" t="n">
        <v>1</v>
      </c>
      <c r="F77" s="3" t="n">
        <v>0.995305164319249</v>
      </c>
      <c r="G77" s="15" t="n">
        <v>0.0082590099009901</v>
      </c>
      <c r="H77" s="16" t="n">
        <v>2477.70297029703</v>
      </c>
      <c r="I77" s="42" t="n">
        <v>6.68</v>
      </c>
      <c r="J77" s="42"/>
      <c r="K77" s="22" t="s">
        <v>36</v>
      </c>
      <c r="L77" s="1" t="n">
        <v>1.09118811881188E-005</v>
      </c>
      <c r="M77" s="15" t="n">
        <v>3.76910891089109E-005</v>
      </c>
      <c r="N77" s="18" t="n">
        <v>1130.73267326733</v>
      </c>
      <c r="O77" s="19" t="n">
        <v>0.456363287618682</v>
      </c>
      <c r="P77" s="20" t="n">
        <v>8</v>
      </c>
      <c r="Q77" s="21" t="n">
        <v>0.602685022323626</v>
      </c>
      <c r="R77" s="1" t="n">
        <v>4969</v>
      </c>
      <c r="S77" s="17" t="s">
        <v>29</v>
      </c>
      <c r="T77" s="1" t="s">
        <v>30</v>
      </c>
      <c r="V77" s="17" t="n">
        <v>1</v>
      </c>
      <c r="W77" s="25"/>
      <c r="X77" s="25"/>
      <c r="Y77" s="17" t="n">
        <v>-14.61</v>
      </c>
    </row>
    <row r="78" customFormat="false" ht="12.75" hidden="false" customHeight="false" outlineLevel="0" collapsed="false">
      <c r="A78" s="11" t="s">
        <v>106</v>
      </c>
      <c r="B78" s="12" t="s">
        <v>127</v>
      </c>
      <c r="C78" s="22" t="n">
        <v>89</v>
      </c>
      <c r="D78" s="23" t="n">
        <v>60.6741573033708</v>
      </c>
      <c r="E78" s="17" t="n">
        <v>1</v>
      </c>
      <c r="F78" s="3" t="n">
        <v>0.916201117318436</v>
      </c>
      <c r="G78" s="15" t="n">
        <v>0.0116614851485149</v>
      </c>
      <c r="H78" s="16" t="n">
        <v>8254.75915007231</v>
      </c>
      <c r="I78" s="42" t="n">
        <v>3.72</v>
      </c>
      <c r="J78" s="42"/>
      <c r="K78" s="22" t="s">
        <v>36</v>
      </c>
      <c r="L78" s="1" t="n">
        <v>2.50287128712871E-005</v>
      </c>
      <c r="M78" s="15" t="n">
        <v>9.23405940594059E-005</v>
      </c>
      <c r="N78" s="18" t="n">
        <v>6536.46901768829</v>
      </c>
      <c r="O78" s="19" t="n">
        <v>0.791842487328177</v>
      </c>
      <c r="P78" s="20" t="n">
        <v>3</v>
      </c>
      <c r="Q78" s="21" t="n">
        <v>5.86059037157751</v>
      </c>
      <c r="R78" s="1" t="n">
        <v>2011</v>
      </c>
      <c r="S78" s="17" t="s">
        <v>29</v>
      </c>
      <c r="T78" s="1" t="s">
        <v>30</v>
      </c>
      <c r="V78" s="17" t="n">
        <v>1</v>
      </c>
      <c r="W78" s="25"/>
      <c r="X78" s="25"/>
      <c r="Y78" s="17" t="n">
        <v>-5.26</v>
      </c>
    </row>
    <row r="79" customFormat="false" ht="12.75" hidden="false" customHeight="false" outlineLevel="0" collapsed="false">
      <c r="A79" s="11" t="s">
        <v>106</v>
      </c>
      <c r="B79" s="12" t="s">
        <v>128</v>
      </c>
      <c r="C79" s="22" t="n">
        <v>15</v>
      </c>
      <c r="D79" s="23" t="n">
        <v>53.3333333333333</v>
      </c>
      <c r="E79" s="17" t="n">
        <v>1</v>
      </c>
      <c r="F79" s="3" t="n">
        <v>0.991689750692521</v>
      </c>
      <c r="G79" s="15" t="n">
        <v>0.0104474257425743</v>
      </c>
      <c r="H79" s="16" t="n">
        <v>43879.1881188119</v>
      </c>
      <c r="I79" s="42" t="n">
        <v>12.86</v>
      </c>
      <c r="J79" s="42"/>
      <c r="K79" s="22" t="s">
        <v>36</v>
      </c>
      <c r="L79" s="1" t="n">
        <v>1.20188118811881E-005</v>
      </c>
      <c r="M79" s="15" t="n">
        <v>4.71455445544554E-005</v>
      </c>
      <c r="N79" s="18" t="n">
        <v>19801.1287128713</v>
      </c>
      <c r="O79" s="19" t="n">
        <v>0.45126470114387</v>
      </c>
      <c r="P79" s="20" t="n">
        <v>10</v>
      </c>
      <c r="Q79" s="21" t="n">
        <v>0.625110647756548</v>
      </c>
      <c r="R79" s="1" t="n">
        <v>416</v>
      </c>
      <c r="S79" s="17" t="s">
        <v>53</v>
      </c>
      <c r="V79" s="17" t="n">
        <v>0</v>
      </c>
      <c r="W79" s="25"/>
      <c r="X79" s="25"/>
      <c r="Y79" s="17" t="n">
        <v>-2.19</v>
      </c>
    </row>
    <row r="80" customFormat="false" ht="12.75" hidden="false" customHeight="false" outlineLevel="0" collapsed="false">
      <c r="A80" s="11" t="s">
        <v>106</v>
      </c>
      <c r="B80" s="12" t="s">
        <v>129</v>
      </c>
      <c r="C80" s="22" t="n">
        <v>38</v>
      </c>
      <c r="D80" s="23" t="n">
        <v>50</v>
      </c>
      <c r="E80" s="17" t="n">
        <v>1</v>
      </c>
      <c r="F80" s="3" t="n">
        <v>0.992248062015504</v>
      </c>
      <c r="G80" s="15" t="n">
        <v>0.00750069306930693</v>
      </c>
      <c r="H80" s="16" t="n">
        <v>12435.359562272</v>
      </c>
      <c r="I80" s="42" t="n">
        <v>3.12</v>
      </c>
      <c r="J80" s="42"/>
      <c r="K80" s="22" t="s">
        <v>36</v>
      </c>
      <c r="L80" s="1" t="n">
        <v>1.88178217821782E-005</v>
      </c>
      <c r="M80" s="15" t="n">
        <v>6.38009900990099E-005</v>
      </c>
      <c r="N80" s="18" t="n">
        <v>10577.5325690464</v>
      </c>
      <c r="O80" s="19" t="n">
        <v>0.850601264569611</v>
      </c>
      <c r="P80" s="20" t="n">
        <v>3</v>
      </c>
      <c r="Q80" s="21" t="n">
        <v>6.89077476843363</v>
      </c>
      <c r="R80" s="1" t="n">
        <v>725</v>
      </c>
      <c r="S80" s="17" t="s">
        <v>115</v>
      </c>
      <c r="T80" s="1" t="s">
        <v>111</v>
      </c>
      <c r="V80" s="17" t="n">
        <v>1</v>
      </c>
      <c r="W80" s="25"/>
      <c r="X80" s="25"/>
      <c r="Y80" s="17" t="n">
        <v>-2.92</v>
      </c>
    </row>
    <row r="81" customFormat="false" ht="12.75" hidden="false" customHeight="false" outlineLevel="0" collapsed="false">
      <c r="A81" s="11" t="s">
        <v>106</v>
      </c>
      <c r="B81" s="12" t="s">
        <v>130</v>
      </c>
      <c r="C81" s="22" t="n">
        <v>17</v>
      </c>
      <c r="D81" s="23" t="n">
        <v>58.8235294117647</v>
      </c>
      <c r="E81" s="17" t="n">
        <v>1</v>
      </c>
      <c r="F81" s="3" t="n">
        <v>0.915730337078652</v>
      </c>
      <c r="G81" s="15" t="n">
        <v>0.0102857425742574</v>
      </c>
      <c r="H81" s="16" t="n">
        <v>38117.7518928363</v>
      </c>
      <c r="I81" s="42" t="n">
        <v>11.28</v>
      </c>
      <c r="J81" s="42"/>
      <c r="K81" s="22" t="s">
        <v>36</v>
      </c>
      <c r="L81" s="1" t="n">
        <v>9.82772277227723E-006</v>
      </c>
      <c r="M81" s="15" t="n">
        <v>3.89732673267327E-005</v>
      </c>
      <c r="N81" s="18" t="n">
        <v>14443.0343622598</v>
      </c>
      <c r="O81" s="19" t="n">
        <v>0.378905723581618</v>
      </c>
      <c r="P81" s="20" t="n">
        <v>7</v>
      </c>
      <c r="Q81" s="21" t="n">
        <v>-0.299918906362298</v>
      </c>
      <c r="R81" s="1" t="n">
        <v>572</v>
      </c>
      <c r="S81" s="17" t="s">
        <v>29</v>
      </c>
      <c r="T81" s="1" t="s">
        <v>66</v>
      </c>
      <c r="V81" s="17" t="n">
        <v>1</v>
      </c>
      <c r="W81" s="25"/>
      <c r="X81" s="25"/>
      <c r="Y81" s="23" t="n">
        <v>1</v>
      </c>
    </row>
    <row r="82" customFormat="false" ht="12.75" hidden="false" customHeight="false" outlineLevel="0" collapsed="false">
      <c r="A82" s="11" t="s">
        <v>106</v>
      </c>
      <c r="B82" s="12" t="s">
        <v>131</v>
      </c>
      <c r="C82" s="22" t="n">
        <v>223</v>
      </c>
      <c r="D82" s="23" t="n">
        <v>61.4349775784753</v>
      </c>
      <c r="E82" s="17" t="n">
        <v>1</v>
      </c>
      <c r="F82" s="3" t="n">
        <v>0.993630573248408</v>
      </c>
      <c r="G82" s="15" t="n">
        <v>0.0107945544554455</v>
      </c>
      <c r="H82" s="16" t="n">
        <v>3049.58264884784</v>
      </c>
      <c r="I82" s="42" t="n">
        <v>4.49</v>
      </c>
      <c r="J82" s="42"/>
      <c r="K82" s="22" t="s">
        <v>36</v>
      </c>
      <c r="L82" s="1" t="n">
        <v>1.94920792079208E-005</v>
      </c>
      <c r="M82" s="15" t="n">
        <v>7.78059405940594E-005</v>
      </c>
      <c r="N82" s="18" t="n">
        <v>2198.10504817298</v>
      </c>
      <c r="O82" s="19" t="n">
        <v>0.720788809905985</v>
      </c>
      <c r="P82" s="20" t="n">
        <v>3</v>
      </c>
      <c r="Q82" s="21" t="n">
        <v>3.45029460064411</v>
      </c>
      <c r="R82" s="1" t="n">
        <v>2073</v>
      </c>
      <c r="S82" s="17" t="s">
        <v>29</v>
      </c>
      <c r="T82" s="1" t="s">
        <v>111</v>
      </c>
      <c r="V82" s="17" t="n">
        <v>3</v>
      </c>
      <c r="W82" s="25"/>
      <c r="X82" s="25"/>
      <c r="Y82" s="17" t="n">
        <v>-27.11</v>
      </c>
    </row>
    <row r="83" customFormat="false" ht="12.75" hidden="false" customHeight="false" outlineLevel="0" collapsed="false">
      <c r="A83" s="11" t="s">
        <v>106</v>
      </c>
      <c r="B83" s="12" t="s">
        <v>132</v>
      </c>
      <c r="C83" s="22" t="n">
        <v>266</v>
      </c>
      <c r="D83" s="23" t="n">
        <v>56.390977443609</v>
      </c>
      <c r="E83" s="17" t="n">
        <v>1</v>
      </c>
      <c r="F83" s="3" t="n">
        <v>0.958813838550247</v>
      </c>
      <c r="G83" s="15" t="n">
        <v>0.00593910891089109</v>
      </c>
      <c r="H83" s="16" t="n">
        <v>1406.63105784263</v>
      </c>
      <c r="I83" s="42" t="n">
        <v>2.41</v>
      </c>
      <c r="J83" s="42" t="s">
        <v>42</v>
      </c>
      <c r="K83" s="22" t="s">
        <v>28</v>
      </c>
      <c r="L83" s="1" t="n">
        <v>1.99861386138614E-005</v>
      </c>
      <c r="M83" s="15" t="n">
        <v>5.32188118811881E-005</v>
      </c>
      <c r="N83" s="18" t="n">
        <v>1260.44554455446</v>
      </c>
      <c r="O83" s="19" t="n">
        <v>0.896074018504626</v>
      </c>
      <c r="P83" s="20" t="n">
        <v>0</v>
      </c>
      <c r="Q83" s="21" t="n">
        <v>12.7133542816969</v>
      </c>
      <c r="R83" s="1" t="n">
        <v>1378</v>
      </c>
      <c r="S83" s="17" t="s">
        <v>53</v>
      </c>
      <c r="V83" s="17" t="n">
        <v>0</v>
      </c>
      <c r="W83" s="22" t="n">
        <v>0</v>
      </c>
      <c r="X83" s="22" t="n">
        <v>1</v>
      </c>
      <c r="Y83" s="23" t="n">
        <v>-27.62</v>
      </c>
    </row>
    <row r="84" customFormat="false" ht="12.75" hidden="false" customHeight="false" outlineLevel="0" collapsed="false">
      <c r="A84" s="11" t="s">
        <v>106</v>
      </c>
      <c r="B84" s="12" t="s">
        <v>133</v>
      </c>
      <c r="C84" s="22" t="n">
        <v>219</v>
      </c>
      <c r="D84" s="23" t="n">
        <v>39.7260273972603</v>
      </c>
      <c r="E84" s="17" t="n">
        <v>2</v>
      </c>
      <c r="F84" s="3" t="n">
        <v>0.982387475538161</v>
      </c>
      <c r="G84" s="15" t="n">
        <v>0.00486970297029703</v>
      </c>
      <c r="H84" s="16" t="n">
        <v>1394.50585058506</v>
      </c>
      <c r="I84" s="42" t="n">
        <v>6.25</v>
      </c>
      <c r="J84" s="42"/>
      <c r="K84" s="22" t="s">
        <v>36</v>
      </c>
      <c r="L84" s="1" t="n">
        <v>7.57227722772277E-006</v>
      </c>
      <c r="M84" s="15" t="n">
        <v>2.33990099009901E-005</v>
      </c>
      <c r="N84" s="18" t="n">
        <v>670.062556255626</v>
      </c>
      <c r="O84" s="19" t="n">
        <v>0.48050178919974</v>
      </c>
      <c r="P84" s="20" t="n">
        <v>4</v>
      </c>
      <c r="Q84" s="21" t="n">
        <v>2.72807195225749</v>
      </c>
      <c r="R84" s="1" t="n">
        <v>669</v>
      </c>
      <c r="S84" s="17" t="s">
        <v>29</v>
      </c>
      <c r="T84" s="1" t="s">
        <v>120</v>
      </c>
      <c r="V84" s="17" t="n">
        <v>1</v>
      </c>
      <c r="W84" s="25"/>
      <c r="X84" s="25"/>
      <c r="Y84" s="17" t="n">
        <v>-37.32</v>
      </c>
    </row>
    <row r="85" customFormat="false" ht="12.75" hidden="false" customHeight="false" outlineLevel="0" collapsed="false">
      <c r="A85" s="11" t="s">
        <v>106</v>
      </c>
      <c r="B85" s="12" t="s">
        <v>134</v>
      </c>
      <c r="C85" s="22" t="n">
        <v>240</v>
      </c>
      <c r="D85" s="23" t="n">
        <v>66.2</v>
      </c>
      <c r="E85" s="17" t="n">
        <v>2</v>
      </c>
      <c r="F85" s="3" t="n">
        <v>0.981203007518797</v>
      </c>
      <c r="G85" s="15" t="n">
        <v>0.0104687128712871</v>
      </c>
      <c r="H85" s="16" t="n">
        <v>2748.03712871287</v>
      </c>
      <c r="I85" s="42" t="n">
        <v>5.32</v>
      </c>
      <c r="J85" s="42" t="s">
        <v>55</v>
      </c>
      <c r="K85" s="22" t="s">
        <v>28</v>
      </c>
      <c r="L85" s="1" t="n">
        <v>1.5570297029703E-005</v>
      </c>
      <c r="M85" s="15" t="n">
        <v>6.28514851485149E-005</v>
      </c>
      <c r="N85" s="18" t="n">
        <v>1649.85148514852</v>
      </c>
      <c r="O85" s="19" t="n">
        <v>0.60037452475079</v>
      </c>
      <c r="P85" s="20" t="n">
        <v>3</v>
      </c>
      <c r="Q85" s="21" t="n">
        <v>1.73778514686303</v>
      </c>
      <c r="R85" s="1" t="n">
        <v>1455</v>
      </c>
      <c r="S85" s="17" t="s">
        <v>29</v>
      </c>
      <c r="T85" s="1" t="s">
        <v>66</v>
      </c>
      <c r="V85" s="17" t="n">
        <v>1</v>
      </c>
      <c r="W85" s="22" t="n">
        <v>0</v>
      </c>
      <c r="X85" s="22" t="n">
        <v>0</v>
      </c>
      <c r="Y85" s="23" t="n">
        <v>-21.26</v>
      </c>
    </row>
    <row r="86" customFormat="false" ht="12.75" hidden="false" customHeight="false" outlineLevel="0" collapsed="false">
      <c r="A86" s="11" t="s">
        <v>106</v>
      </c>
      <c r="B86" s="12" t="s">
        <v>135</v>
      </c>
      <c r="C86" s="22" t="n">
        <v>57</v>
      </c>
      <c r="D86" s="23" t="n">
        <v>47.3684210526316</v>
      </c>
      <c r="E86" s="17" t="n">
        <v>1</v>
      </c>
      <c r="F86" s="3" t="n">
        <v>0.31728045325779</v>
      </c>
      <c r="G86" s="15" t="n">
        <v>0.00542772277227723</v>
      </c>
      <c r="H86" s="16" t="n">
        <v>5999.06201146431</v>
      </c>
      <c r="I86" s="42" t="n">
        <v>9.12</v>
      </c>
      <c r="J86" s="42"/>
      <c r="K86" s="22" t="s">
        <v>28</v>
      </c>
      <c r="L86" s="1" t="n">
        <v>5.29108910891089E-006</v>
      </c>
      <c r="M86" s="15" t="n">
        <v>1.71019801980198E-005</v>
      </c>
      <c r="N86" s="18" t="n">
        <v>1890.21886399166</v>
      </c>
      <c r="O86" s="19" t="n">
        <v>0.315085735133163</v>
      </c>
      <c r="P86" s="20" t="n">
        <v>0</v>
      </c>
      <c r="Q86" s="21" t="n">
        <v>-0.308029443558462</v>
      </c>
      <c r="R86" s="1" t="n">
        <v>712</v>
      </c>
      <c r="S86" s="17" t="s">
        <v>53</v>
      </c>
      <c r="V86" s="17" t="n">
        <v>0</v>
      </c>
      <c r="W86" s="22" t="n">
        <v>0</v>
      </c>
      <c r="X86" s="22" t="n">
        <v>0</v>
      </c>
      <c r="Y86" s="23" t="n">
        <v>-6.95</v>
      </c>
    </row>
    <row r="87" customFormat="false" ht="12.75" hidden="false" customHeight="false" outlineLevel="0" collapsed="false">
      <c r="A87" s="11" t="s">
        <v>106</v>
      </c>
      <c r="B87" s="12" t="s">
        <v>136</v>
      </c>
      <c r="C87" s="22" t="n">
        <v>263</v>
      </c>
      <c r="D87" s="23" t="n">
        <v>57.4144486692015</v>
      </c>
      <c r="E87" s="17" t="n">
        <v>2</v>
      </c>
      <c r="F87" s="3" t="n">
        <v>0.978930307941653</v>
      </c>
      <c r="G87" s="15" t="n">
        <v>0.00602217821782178</v>
      </c>
      <c r="H87" s="16" t="n">
        <v>1567.7571393503</v>
      </c>
      <c r="I87" s="42" t="n">
        <v>1.48</v>
      </c>
      <c r="J87" s="42" t="s">
        <v>42</v>
      </c>
      <c r="K87" s="22" t="s">
        <v>28</v>
      </c>
      <c r="L87" s="1" t="n">
        <v>2.60970297029703E-005</v>
      </c>
      <c r="M87" s="15" t="n">
        <v>5.8480198019802E-005</v>
      </c>
      <c r="N87" s="18" t="n">
        <v>1522.41837820146</v>
      </c>
      <c r="O87" s="19" t="n">
        <v>0.971080494541628</v>
      </c>
      <c r="P87" s="20" t="n">
        <v>0</v>
      </c>
      <c r="Q87" s="21" t="n">
        <v>16.7609621396014</v>
      </c>
      <c r="R87" s="1" t="n">
        <v>2821</v>
      </c>
      <c r="S87" s="17" t="s">
        <v>29</v>
      </c>
      <c r="T87" s="1" t="s">
        <v>66</v>
      </c>
      <c r="V87" s="17" t="n">
        <v>1</v>
      </c>
      <c r="W87" s="22" t="n">
        <v>1</v>
      </c>
      <c r="X87" s="22" t="n">
        <v>0</v>
      </c>
      <c r="Y87" s="23" t="n">
        <v>-38.14</v>
      </c>
    </row>
    <row r="88" customFormat="false" ht="12.75" hidden="false" customHeight="false" outlineLevel="0" collapsed="false">
      <c r="A88" s="11" t="s">
        <v>106</v>
      </c>
      <c r="B88" s="12" t="s">
        <v>137</v>
      </c>
      <c r="C88" s="22" t="n">
        <v>68</v>
      </c>
      <c r="D88" s="23" t="n">
        <v>58.8235294117647</v>
      </c>
      <c r="E88" s="17" t="n">
        <v>1</v>
      </c>
      <c r="F88" s="3" t="n">
        <v>0.601511879049676</v>
      </c>
      <c r="G88" s="15" t="n">
        <v>0.00709811881188119</v>
      </c>
      <c r="H88" s="16" t="n">
        <v>6576.19831100757</v>
      </c>
      <c r="I88" s="42" t="n">
        <v>8.49</v>
      </c>
      <c r="J88" s="42"/>
      <c r="K88" s="22" t="s">
        <v>36</v>
      </c>
      <c r="L88" s="1" t="n">
        <v>9.23267326732673E-006</v>
      </c>
      <c r="M88" s="15" t="n">
        <v>3.71514851485149E-005</v>
      </c>
      <c r="N88" s="18" t="n">
        <v>3441.97582993593</v>
      </c>
      <c r="O88" s="19" t="n">
        <v>0.523399031956591</v>
      </c>
      <c r="P88" s="20" t="n">
        <v>4</v>
      </c>
      <c r="Q88" s="21" t="n">
        <v>3.10154710604783</v>
      </c>
      <c r="R88" s="1" t="n">
        <v>1608</v>
      </c>
      <c r="S88" s="17" t="s">
        <v>29</v>
      </c>
      <c r="T88" s="1" t="s">
        <v>30</v>
      </c>
      <c r="V88" s="17" t="n">
        <v>1</v>
      </c>
      <c r="W88" s="25"/>
      <c r="X88" s="25"/>
      <c r="Y88" s="23" t="n">
        <v>-4.4</v>
      </c>
    </row>
    <row r="89" customFormat="false" ht="12.75" hidden="false" customHeight="false" outlineLevel="0" collapsed="false">
      <c r="A89" s="11" t="s">
        <v>106</v>
      </c>
      <c r="B89" s="12" t="s">
        <v>138</v>
      </c>
      <c r="C89" s="22" t="n">
        <v>138</v>
      </c>
      <c r="D89" s="23" t="n">
        <v>40.5797101449275</v>
      </c>
      <c r="E89" s="17" t="n">
        <v>1</v>
      </c>
      <c r="F89" s="3" t="n">
        <v>0.982278481012658</v>
      </c>
      <c r="G89" s="15" t="n">
        <v>0.00370366336633663</v>
      </c>
      <c r="H89" s="16" t="n">
        <v>1690.80284115368</v>
      </c>
      <c r="I89" s="42" t="n">
        <v>6.13</v>
      </c>
      <c r="J89" s="42"/>
      <c r="K89" s="22" t="s">
        <v>36</v>
      </c>
      <c r="L89" s="1" t="n">
        <v>6.60594059405941E-006</v>
      </c>
      <c r="M89" s="15" t="n">
        <v>2.58277227722772E-005</v>
      </c>
      <c r="N89" s="18" t="n">
        <v>1179.09169177787</v>
      </c>
      <c r="O89" s="19" t="n">
        <v>0.697356109819018</v>
      </c>
      <c r="P89" s="20" t="n">
        <v>6</v>
      </c>
      <c r="Q89" s="21" t="n">
        <v>3.42315810738228</v>
      </c>
      <c r="R89" s="1" t="n">
        <v>5848</v>
      </c>
      <c r="S89" s="17" t="s">
        <v>29</v>
      </c>
      <c r="T89" s="1" t="s">
        <v>30</v>
      </c>
      <c r="V89" s="17" t="n">
        <v>1</v>
      </c>
      <c r="W89" s="25"/>
      <c r="X89" s="25"/>
      <c r="Y89" s="17" t="n">
        <v>-22.14</v>
      </c>
    </row>
    <row r="90" customFormat="false" ht="12.75" hidden="false" customHeight="false" outlineLevel="0" collapsed="false">
      <c r="A90" s="11" t="s">
        <v>106</v>
      </c>
      <c r="B90" s="12" t="s">
        <v>139</v>
      </c>
      <c r="C90" s="22" t="n">
        <v>8</v>
      </c>
      <c r="D90" s="23" t="n">
        <v>50</v>
      </c>
      <c r="E90" s="17" t="n">
        <v>3</v>
      </c>
      <c r="F90" s="43" t="n">
        <v>0.998109640831758</v>
      </c>
      <c r="G90" s="15" t="n">
        <v>0.0047870297029703</v>
      </c>
      <c r="H90" s="16" t="n">
        <v>27416.6246624662</v>
      </c>
      <c r="I90" s="42" t="n">
        <v>4.17</v>
      </c>
      <c r="J90" s="42" t="s">
        <v>47</v>
      </c>
      <c r="K90" s="22" t="s">
        <v>36</v>
      </c>
      <c r="L90" s="1" t="n">
        <v>8.93168316831683E-006</v>
      </c>
      <c r="M90" s="15" t="n">
        <v>3.20366336633663E-005</v>
      </c>
      <c r="N90" s="18" t="n">
        <v>18348.2538253825</v>
      </c>
      <c r="O90" s="19" t="n">
        <v>0.66923824691307</v>
      </c>
      <c r="P90" s="20" t="n">
        <v>2</v>
      </c>
      <c r="Q90" s="21" t="n">
        <v>4.45662036830673</v>
      </c>
      <c r="R90" s="1" t="n">
        <v>747</v>
      </c>
      <c r="S90" s="17" t="s">
        <v>29</v>
      </c>
      <c r="T90" s="1" t="s">
        <v>30</v>
      </c>
      <c r="V90" s="17" t="n">
        <v>2</v>
      </c>
      <c r="W90" s="25"/>
      <c r="X90" s="25"/>
      <c r="Y90" s="17" t="s">
        <v>140</v>
      </c>
    </row>
    <row r="91" customFormat="false" ht="12.75" hidden="false" customHeight="false" outlineLevel="0" collapsed="false">
      <c r="A91" s="11" t="s">
        <v>106</v>
      </c>
      <c r="B91" s="12" t="s">
        <v>141</v>
      </c>
      <c r="C91" s="22" t="n">
        <v>261</v>
      </c>
      <c r="D91" s="23" t="n">
        <v>51.7241379310345</v>
      </c>
      <c r="E91" s="17" t="n">
        <v>1</v>
      </c>
      <c r="F91" s="3" t="n">
        <v>0.935960591133005</v>
      </c>
      <c r="G91" s="15" t="n">
        <v>0.00390118811881188</v>
      </c>
      <c r="H91" s="16" t="n">
        <v>941.666097644247</v>
      </c>
      <c r="I91" s="42" t="n">
        <v>6.52</v>
      </c>
      <c r="J91" s="42"/>
      <c r="K91" s="22" t="s">
        <v>28</v>
      </c>
      <c r="L91" s="1" t="n">
        <v>1.41029702970297E-005</v>
      </c>
      <c r="M91" s="15" t="n">
        <v>2.33257425742574E-005</v>
      </c>
      <c r="N91" s="18" t="n">
        <v>563.035165585524</v>
      </c>
      <c r="O91" s="19" t="n">
        <v>0.597913811481651</v>
      </c>
      <c r="P91" s="20" t="n">
        <v>0</v>
      </c>
      <c r="Q91" s="21" t="n">
        <v>21.5416554627733</v>
      </c>
      <c r="R91" s="1" t="n">
        <v>1489</v>
      </c>
      <c r="S91" s="17" t="s">
        <v>29</v>
      </c>
      <c r="T91" s="1" t="s">
        <v>120</v>
      </c>
      <c r="V91" s="17" t="n">
        <v>1</v>
      </c>
      <c r="W91" s="22" t="n">
        <v>0</v>
      </c>
      <c r="X91" s="22" t="n">
        <v>0</v>
      </c>
      <c r="Y91" s="23" t="n">
        <v>-33.28</v>
      </c>
    </row>
    <row r="92" customFormat="false" ht="12.75" hidden="false" customHeight="false" outlineLevel="0" collapsed="false">
      <c r="A92" s="11" t="s">
        <v>106</v>
      </c>
      <c r="B92" s="12" t="s">
        <v>142</v>
      </c>
      <c r="C92" s="22" t="n">
        <v>21</v>
      </c>
      <c r="D92" s="23" t="n">
        <v>47.6190476190476</v>
      </c>
      <c r="E92" s="17" t="n">
        <v>1</v>
      </c>
      <c r="F92" s="3" t="n">
        <v>0.998330550918197</v>
      </c>
      <c r="G92" s="15" t="n">
        <v>0.0057860396039604</v>
      </c>
      <c r="H92" s="16" t="n">
        <v>17358.1188118812</v>
      </c>
      <c r="I92" s="42" t="n">
        <v>7.79</v>
      </c>
      <c r="J92" s="42"/>
      <c r="K92" s="22" t="s">
        <v>36</v>
      </c>
      <c r="L92" s="1" t="n">
        <v>8.91584158415842E-006</v>
      </c>
      <c r="M92" s="15" t="n">
        <v>3.17643564356436E-005</v>
      </c>
      <c r="N92" s="18" t="n">
        <v>9529.30693069307</v>
      </c>
      <c r="O92" s="19" t="n">
        <v>0.548982699909307</v>
      </c>
      <c r="P92" s="20" t="n">
        <v>5</v>
      </c>
      <c r="Q92" s="21" t="n">
        <v>2.19433665249728</v>
      </c>
      <c r="R92" s="1" t="n">
        <v>581</v>
      </c>
      <c r="S92" s="17" t="s">
        <v>29</v>
      </c>
      <c r="T92" s="1" t="s">
        <v>66</v>
      </c>
      <c r="V92" s="17" t="n">
        <v>1</v>
      </c>
      <c r="W92" s="25"/>
      <c r="X92" s="25"/>
      <c r="Y92" s="17" t="n">
        <v>-0.83</v>
      </c>
    </row>
    <row r="93" customFormat="false" ht="12.75" hidden="false" customHeight="false" outlineLevel="0" collapsed="false">
      <c r="A93" s="11" t="s">
        <v>106</v>
      </c>
      <c r="B93" s="12" t="s">
        <v>143</v>
      </c>
      <c r="C93" s="22" t="n">
        <v>299</v>
      </c>
      <c r="D93" s="23" t="n">
        <v>61.8729096989967</v>
      </c>
      <c r="E93" s="17" t="n">
        <v>1</v>
      </c>
      <c r="F93" s="3" t="n">
        <v>0.90282131661442</v>
      </c>
      <c r="G93" s="15" t="n">
        <v>0.00609831683168317</v>
      </c>
      <c r="H93" s="16" t="n">
        <v>1284.92963343157</v>
      </c>
      <c r="I93" s="42" t="n">
        <v>6.12</v>
      </c>
      <c r="J93" s="42"/>
      <c r="K93" s="22" t="s">
        <v>36</v>
      </c>
      <c r="L93" s="1" t="n">
        <v>1.08623762376238E-005</v>
      </c>
      <c r="M93" s="15" t="n">
        <v>4.15584158415842E-005</v>
      </c>
      <c r="N93" s="18" t="n">
        <v>875.645551177191</v>
      </c>
      <c r="O93" s="19" t="n">
        <v>0.681473544071567</v>
      </c>
      <c r="P93" s="20" t="n">
        <v>2</v>
      </c>
      <c r="Q93" s="21" t="n">
        <v>4.46486365629782</v>
      </c>
      <c r="R93" s="1" t="n">
        <v>1230</v>
      </c>
      <c r="S93" s="17" t="s">
        <v>29</v>
      </c>
      <c r="T93" s="1" t="s">
        <v>30</v>
      </c>
      <c r="V93" s="17" t="n">
        <v>1</v>
      </c>
      <c r="W93" s="25"/>
      <c r="X93" s="25"/>
      <c r="Y93" s="17" t="n">
        <v>-23.83</v>
      </c>
    </row>
    <row r="94" customFormat="false" ht="12.75" hidden="false" customHeight="false" outlineLevel="0" collapsed="false">
      <c r="A94" s="11" t="s">
        <v>106</v>
      </c>
      <c r="B94" s="12" t="s">
        <v>144</v>
      </c>
      <c r="C94" s="22" t="n">
        <v>228</v>
      </c>
      <c r="D94" s="23" t="n">
        <v>55.7017543859649</v>
      </c>
      <c r="E94" s="17" t="n">
        <v>1</v>
      </c>
      <c r="F94" s="3" t="n">
        <v>0.975700934579439</v>
      </c>
      <c r="G94" s="15" t="n">
        <v>0.00515287128712871</v>
      </c>
      <c r="H94" s="16" t="n">
        <v>1423.81969775925</v>
      </c>
      <c r="I94" s="42" t="n">
        <v>2.82</v>
      </c>
      <c r="J94" s="42"/>
      <c r="K94" s="22" t="s">
        <v>36</v>
      </c>
      <c r="L94" s="1" t="n">
        <v>1.23920792079208E-005</v>
      </c>
      <c r="M94" s="15" t="n">
        <v>4.34920792079208E-005</v>
      </c>
      <c r="N94" s="18" t="n">
        <v>1201.75482021886</v>
      </c>
      <c r="O94" s="19" t="n">
        <v>0.844035815848129</v>
      </c>
      <c r="P94" s="20" t="n">
        <v>0</v>
      </c>
      <c r="Q94" s="21" t="n">
        <v>5.91348097129094</v>
      </c>
      <c r="R94" s="1" t="n">
        <v>265</v>
      </c>
      <c r="S94" s="17" t="s">
        <v>53</v>
      </c>
      <c r="V94" s="17" t="n">
        <v>0</v>
      </c>
      <c r="W94" s="25"/>
      <c r="X94" s="25"/>
      <c r="Y94" s="17" t="n">
        <v>-32.49</v>
      </c>
    </row>
    <row r="95" customFormat="false" ht="12.75" hidden="false" customHeight="false" outlineLevel="0" collapsed="false">
      <c r="A95" s="11" t="s">
        <v>106</v>
      </c>
      <c r="B95" s="12" t="s">
        <v>145</v>
      </c>
      <c r="C95" s="22" t="n">
        <v>15</v>
      </c>
      <c r="D95" s="23" t="n">
        <v>60</v>
      </c>
      <c r="E95" s="17" t="n">
        <v>2</v>
      </c>
      <c r="F95" s="3" t="n">
        <v>0.970172684458399</v>
      </c>
      <c r="G95" s="15" t="n">
        <v>0.00601316831683168</v>
      </c>
      <c r="H95" s="16" t="n">
        <v>25255.3069306931</v>
      </c>
      <c r="I95" s="42" t="n">
        <v>16.49</v>
      </c>
      <c r="J95" s="42"/>
      <c r="K95" s="22" t="s">
        <v>36</v>
      </c>
      <c r="L95" s="1" t="n">
        <v>5.06930693069307E-006</v>
      </c>
      <c r="M95" s="15" t="n">
        <v>1.82643564356436E-005</v>
      </c>
      <c r="N95" s="18" t="n">
        <v>7671.0297029703</v>
      </c>
      <c r="O95" s="19" t="n">
        <v>0.303739317998452</v>
      </c>
      <c r="P95" s="20" t="n">
        <v>19</v>
      </c>
      <c r="Q95" s="21" t="n">
        <v>-0.618191938368748</v>
      </c>
      <c r="R95" s="1" t="n">
        <v>491</v>
      </c>
      <c r="S95" s="17" t="s">
        <v>53</v>
      </c>
      <c r="V95" s="17" t="n">
        <v>0</v>
      </c>
      <c r="W95" s="25"/>
      <c r="X95" s="25"/>
      <c r="Y95" s="17" t="n">
        <v>1.39</v>
      </c>
    </row>
    <row r="96" customFormat="false" ht="12.75" hidden="false" customHeight="false" outlineLevel="0" collapsed="false">
      <c r="A96" s="11" t="s">
        <v>106</v>
      </c>
      <c r="B96" s="12" t="s">
        <v>146</v>
      </c>
      <c r="C96" s="22" t="n">
        <v>238</v>
      </c>
      <c r="D96" s="23" t="n">
        <v>66</v>
      </c>
      <c r="E96" s="17" t="n">
        <v>1</v>
      </c>
      <c r="F96" s="3" t="n">
        <v>0.818532818532819</v>
      </c>
      <c r="G96" s="15" t="n">
        <v>0.00462653465346535</v>
      </c>
      <c r="H96" s="16" t="n">
        <v>1224.670937682</v>
      </c>
      <c r="I96" s="42" t="n">
        <v>7.54</v>
      </c>
      <c r="J96" s="42" t="s">
        <v>55</v>
      </c>
      <c r="K96" s="22" t="s">
        <v>28</v>
      </c>
      <c r="L96" s="1" t="n">
        <v>7.17128712871287E-006</v>
      </c>
      <c r="M96" s="15" t="n">
        <v>2.71663366336634E-005</v>
      </c>
      <c r="N96" s="18" t="n">
        <v>719.108910891089</v>
      </c>
      <c r="O96" s="19" t="n">
        <v>0.5871854134566</v>
      </c>
      <c r="P96" s="20" t="n">
        <v>3</v>
      </c>
      <c r="Q96" s="21" t="n">
        <v>3.52303790074498</v>
      </c>
      <c r="R96" s="1" t="n">
        <v>2454</v>
      </c>
      <c r="S96" s="17" t="s">
        <v>29</v>
      </c>
      <c r="T96" s="1" t="s">
        <v>147</v>
      </c>
      <c r="V96" s="17" t="n">
        <v>2</v>
      </c>
      <c r="W96" s="22" t="n">
        <v>0</v>
      </c>
      <c r="X96" s="22" t="n">
        <v>0</v>
      </c>
      <c r="Y96" s="23" t="n">
        <v>-13.07</v>
      </c>
    </row>
    <row r="97" customFormat="false" ht="12.75" hidden="false" customHeight="false" outlineLevel="0" collapsed="false">
      <c r="A97" s="11" t="s">
        <v>106</v>
      </c>
      <c r="B97" s="12" t="s">
        <v>148</v>
      </c>
      <c r="C97" s="22" t="n">
        <v>42</v>
      </c>
      <c r="D97" s="23" t="n">
        <v>64.2857142857143</v>
      </c>
      <c r="E97" s="17" t="n">
        <v>1</v>
      </c>
      <c r="F97" s="3" t="n">
        <v>0.99492385786802</v>
      </c>
      <c r="G97" s="15" t="n">
        <v>0.00535118811881188</v>
      </c>
      <c r="H97" s="16" t="n">
        <v>8026.78217821782</v>
      </c>
      <c r="I97" s="42" t="n">
        <v>14.92</v>
      </c>
      <c r="J97" s="42"/>
      <c r="K97" s="22" t="s">
        <v>36</v>
      </c>
      <c r="L97" s="1" t="n">
        <v>5.06435643564356E-006</v>
      </c>
      <c r="M97" s="15" t="n">
        <v>1.87970297029703E-005</v>
      </c>
      <c r="N97" s="18" t="n">
        <v>2819.55445544554</v>
      </c>
      <c r="O97" s="19" t="n">
        <v>0.351268340518438</v>
      </c>
      <c r="P97" s="20" t="n">
        <v>15</v>
      </c>
      <c r="Q97" s="21" t="n">
        <v>-0.535326390056093</v>
      </c>
      <c r="R97" s="1" t="n">
        <v>2347</v>
      </c>
      <c r="S97" s="17" t="s">
        <v>29</v>
      </c>
      <c r="T97" s="1" t="s">
        <v>66</v>
      </c>
      <c r="V97" s="17" t="n">
        <v>1</v>
      </c>
      <c r="W97" s="25"/>
      <c r="X97" s="25"/>
      <c r="Y97" s="17" t="n">
        <v>-2.92</v>
      </c>
    </row>
    <row r="98" customFormat="false" ht="12.75" hidden="false" customHeight="false" outlineLevel="0" collapsed="false">
      <c r="A98" s="11" t="s">
        <v>106</v>
      </c>
      <c r="B98" s="12" t="s">
        <v>149</v>
      </c>
      <c r="C98" s="22" t="n">
        <v>53</v>
      </c>
      <c r="D98" s="23" t="n">
        <v>32.0754716981132</v>
      </c>
      <c r="E98" s="17" t="n">
        <v>1</v>
      </c>
      <c r="F98" s="3" t="n">
        <v>0.991304347826087</v>
      </c>
      <c r="G98" s="15" t="n">
        <v>0.00105663366336634</v>
      </c>
      <c r="H98" s="16" t="n">
        <v>1255.99850551093</v>
      </c>
      <c r="I98" s="42" t="n">
        <v>7.85</v>
      </c>
      <c r="J98" s="42"/>
      <c r="K98" s="22" t="s">
        <v>36</v>
      </c>
      <c r="L98" s="1" t="n">
        <v>1.97029702970297E-006</v>
      </c>
      <c r="M98" s="15" t="n">
        <v>7.10990099009901E-006</v>
      </c>
      <c r="N98" s="18" t="n">
        <v>845.139174294788</v>
      </c>
      <c r="O98" s="19" t="n">
        <v>0.672882308845577</v>
      </c>
      <c r="P98" s="20" t="n">
        <v>7</v>
      </c>
      <c r="Q98" s="21" t="n">
        <v>3.96432463482755</v>
      </c>
      <c r="R98" s="1" t="n">
        <v>1251</v>
      </c>
      <c r="S98" s="17" t="s">
        <v>29</v>
      </c>
      <c r="T98" s="1" t="s">
        <v>66</v>
      </c>
      <c r="V98" s="17" t="n">
        <v>1</v>
      </c>
      <c r="W98" s="25"/>
      <c r="X98" s="25"/>
      <c r="Y98" s="17" t="n">
        <v>-5.05</v>
      </c>
    </row>
    <row r="99" customFormat="false" ht="12.75" hidden="false" customHeight="false" outlineLevel="0" collapsed="false">
      <c r="A99" s="11" t="s">
        <v>106</v>
      </c>
      <c r="B99" s="12" t="s">
        <v>150</v>
      </c>
      <c r="C99" s="22" t="n">
        <v>148</v>
      </c>
      <c r="D99" s="23" t="n">
        <v>67.5675675675676</v>
      </c>
      <c r="E99" s="17" t="n">
        <v>1</v>
      </c>
      <c r="F99" s="3" t="n">
        <v>0.971311475409836</v>
      </c>
      <c r="G99" s="15" t="n">
        <v>0.00477594059405941</v>
      </c>
      <c r="H99" s="16" t="n">
        <v>2033.00173936313</v>
      </c>
      <c r="I99" s="42" t="n">
        <v>2.08</v>
      </c>
      <c r="J99" s="42"/>
      <c r="K99" s="22" t="s">
        <v>36</v>
      </c>
      <c r="L99" s="1" t="n">
        <v>1.4939603960396E-005</v>
      </c>
      <c r="M99" s="15" t="n">
        <v>4.50762376237624E-005</v>
      </c>
      <c r="N99" s="18" t="n">
        <v>1918.78579074124</v>
      </c>
      <c r="O99" s="19" t="n">
        <v>0.943819060057632</v>
      </c>
      <c r="P99" s="20" t="n">
        <v>1</v>
      </c>
      <c r="Q99" s="21" t="n">
        <v>9.39740107454538</v>
      </c>
      <c r="R99" s="1" t="n">
        <v>6932</v>
      </c>
      <c r="S99" s="17" t="s">
        <v>29</v>
      </c>
      <c r="T99" s="1" t="s">
        <v>120</v>
      </c>
      <c r="V99" s="17" t="n">
        <v>1</v>
      </c>
      <c r="W99" s="25"/>
      <c r="X99" s="25"/>
      <c r="Y99" s="17" t="n">
        <v>-8.75</v>
      </c>
    </row>
    <row r="100" customFormat="false" ht="12.75" hidden="false" customHeight="false" outlineLevel="0" collapsed="false">
      <c r="A100" s="11" t="s">
        <v>106</v>
      </c>
      <c r="B100" s="12" t="s">
        <v>151</v>
      </c>
      <c r="C100" s="22" t="n">
        <v>180</v>
      </c>
      <c r="D100" s="23" t="n">
        <v>61.6666666666667</v>
      </c>
      <c r="E100" s="17" t="n">
        <v>1</v>
      </c>
      <c r="F100" s="3" t="n">
        <v>0.998065764023211</v>
      </c>
      <c r="G100" s="15" t="n">
        <v>0.0050650495049505</v>
      </c>
      <c r="H100" s="16" t="n">
        <v>1772.76732673267</v>
      </c>
      <c r="I100" s="42" t="n">
        <v>3.55</v>
      </c>
      <c r="J100" s="42"/>
      <c r="K100" s="22" t="s">
        <v>28</v>
      </c>
      <c r="L100" s="1" t="n">
        <v>1.66811881188119E-005</v>
      </c>
      <c r="M100" s="15" t="n">
        <v>4.73742574257426E-005</v>
      </c>
      <c r="N100" s="18" t="n">
        <v>1658.09900990099</v>
      </c>
      <c r="O100" s="19" t="n">
        <v>0.935316769943507</v>
      </c>
      <c r="P100" s="20" t="n">
        <v>3</v>
      </c>
      <c r="Q100" s="21" t="n">
        <v>10.4490013272839</v>
      </c>
      <c r="R100" s="1" t="n">
        <v>515</v>
      </c>
      <c r="S100" s="17" t="s">
        <v>29</v>
      </c>
      <c r="T100" s="1" t="s">
        <v>66</v>
      </c>
      <c r="V100" s="17" t="n">
        <v>1</v>
      </c>
      <c r="W100" s="22" t="n">
        <v>0</v>
      </c>
      <c r="X100" s="22" t="n">
        <v>0</v>
      </c>
      <c r="Y100" s="23" t="n">
        <v>-12.68</v>
      </c>
    </row>
    <row r="101" customFormat="false" ht="12.75" hidden="false" customHeight="false" outlineLevel="0" collapsed="false">
      <c r="A101" s="11" t="s">
        <v>106</v>
      </c>
      <c r="B101" s="12" t="s">
        <v>152</v>
      </c>
      <c r="C101" s="22" t="n">
        <v>127</v>
      </c>
      <c r="D101" s="23" t="n">
        <v>51.1811023622047</v>
      </c>
      <c r="E101" s="17" t="n">
        <v>1</v>
      </c>
      <c r="F101" s="3" t="n">
        <v>0.917562724014337</v>
      </c>
      <c r="G101" s="15" t="n">
        <v>0.00259673267326733</v>
      </c>
      <c r="H101" s="16" t="n">
        <v>1288.1429796523</v>
      </c>
      <c r="I101" s="42" t="n">
        <v>2.32</v>
      </c>
      <c r="J101" s="42"/>
      <c r="K101" s="22" t="s">
        <v>36</v>
      </c>
      <c r="L101" s="1" t="n">
        <v>7.50693069306931E-006</v>
      </c>
      <c r="M101" s="15" t="n">
        <v>2.29693069306931E-005</v>
      </c>
      <c r="N101" s="18" t="n">
        <v>1139.42231230997</v>
      </c>
      <c r="O101" s="19" t="n">
        <v>0.884546459755214</v>
      </c>
      <c r="P101" s="20" t="n">
        <v>1</v>
      </c>
      <c r="Q101" s="21" t="n">
        <v>9.8235769599966</v>
      </c>
      <c r="R101" s="1" t="n">
        <v>116</v>
      </c>
      <c r="S101" s="17" t="s">
        <v>29</v>
      </c>
      <c r="T101" s="1" t="s">
        <v>30</v>
      </c>
      <c r="V101" s="17" t="n">
        <v>1</v>
      </c>
      <c r="W101" s="25"/>
      <c r="X101" s="25"/>
      <c r="Y101" s="17" t="n">
        <v>-27.44</v>
      </c>
    </row>
    <row r="102" customFormat="false" ht="12.75" hidden="false" customHeight="false" outlineLevel="0" collapsed="false">
      <c r="A102" s="11" t="s">
        <v>106</v>
      </c>
      <c r="B102" s="12" t="s">
        <v>153</v>
      </c>
      <c r="C102" s="22" t="n">
        <v>231</v>
      </c>
      <c r="D102" s="23" t="n">
        <v>53.6796536796537</v>
      </c>
      <c r="E102" s="17" t="n">
        <v>1</v>
      </c>
      <c r="F102" s="3" t="n">
        <v>0.992443324937028</v>
      </c>
      <c r="G102" s="15" t="n">
        <v>0.00388257425742574</v>
      </c>
      <c r="H102" s="16" t="n">
        <v>1058.88388838884</v>
      </c>
      <c r="I102" s="42" t="n">
        <v>0.44</v>
      </c>
      <c r="J102" s="42" t="s">
        <v>42</v>
      </c>
      <c r="K102" s="22" t="s">
        <v>28</v>
      </c>
      <c r="L102" s="1" t="n">
        <v>2.56217821782178E-005</v>
      </c>
      <c r="M102" s="15" t="n">
        <v>3.87287128712871E-005</v>
      </c>
      <c r="N102" s="18" t="n">
        <v>1056.23762376238</v>
      </c>
      <c r="O102" s="19" t="n">
        <v>0.997500892538379</v>
      </c>
      <c r="P102" s="20" t="n">
        <v>0</v>
      </c>
      <c r="Q102" s="21" t="n">
        <v>27.7383759096787</v>
      </c>
      <c r="S102" s="17" t="s">
        <v>115</v>
      </c>
      <c r="T102" s="1" t="s">
        <v>66</v>
      </c>
      <c r="V102" s="17" t="n">
        <v>1</v>
      </c>
      <c r="W102" s="22" t="n">
        <v>0</v>
      </c>
      <c r="X102" s="22" t="n">
        <v>1</v>
      </c>
      <c r="Y102" s="23" t="n">
        <v>-29.1</v>
      </c>
    </row>
    <row r="103" customFormat="false" ht="12.75" hidden="false" customHeight="false" outlineLevel="0" collapsed="false">
      <c r="A103" s="11" t="s">
        <v>106</v>
      </c>
      <c r="B103" s="12" t="s">
        <v>154</v>
      </c>
      <c r="C103" s="22" t="n">
        <v>17</v>
      </c>
      <c r="D103" s="23" t="n">
        <v>29.4117647058823</v>
      </c>
      <c r="E103" s="17" t="n">
        <v>1</v>
      </c>
      <c r="F103" s="3" t="n">
        <v>1</v>
      </c>
      <c r="G103" s="15" t="n">
        <v>0.00203534653465347</v>
      </c>
      <c r="H103" s="16" t="n">
        <v>7542.75480489225</v>
      </c>
      <c r="I103" s="42" t="n">
        <v>12.74</v>
      </c>
      <c r="J103" s="42"/>
      <c r="K103" s="22" t="s">
        <v>36</v>
      </c>
      <c r="L103" s="1" t="n">
        <v>2.15940594059406E-006</v>
      </c>
      <c r="M103" s="15" t="n">
        <v>8.06930693069307E-006</v>
      </c>
      <c r="N103" s="18" t="n">
        <v>2990.39021549214</v>
      </c>
      <c r="O103" s="19" t="n">
        <v>0.3964586272316</v>
      </c>
      <c r="P103" s="20" t="n">
        <v>13</v>
      </c>
      <c r="Q103" s="21" t="n">
        <v>0.121064358014972</v>
      </c>
      <c r="R103" s="1" t="n">
        <v>412</v>
      </c>
      <c r="S103" s="17" t="s">
        <v>29</v>
      </c>
      <c r="T103" s="1" t="s">
        <v>66</v>
      </c>
      <c r="V103" s="17" t="n">
        <v>1</v>
      </c>
      <c r="W103" s="25"/>
      <c r="X103" s="25"/>
      <c r="Y103" s="17" t="n">
        <v>-1.05</v>
      </c>
    </row>
    <row r="104" customFormat="false" ht="12.75" hidden="false" customHeight="false" outlineLevel="0" collapsed="false">
      <c r="A104" s="11" t="s">
        <v>106</v>
      </c>
      <c r="B104" s="12" t="s">
        <v>155</v>
      </c>
      <c r="C104" s="22" t="n">
        <v>274</v>
      </c>
      <c r="D104" s="23" t="n">
        <v>54.014598540146</v>
      </c>
      <c r="E104" s="17" t="n">
        <v>1</v>
      </c>
      <c r="F104" s="3" t="n">
        <v>0.858156028368794</v>
      </c>
      <c r="G104" s="15" t="n">
        <v>0.00246049504950495</v>
      </c>
      <c r="H104" s="16" t="n">
        <v>565.734263207343</v>
      </c>
      <c r="I104" s="42" t="n">
        <v>8.64</v>
      </c>
      <c r="J104" s="42" t="s">
        <v>42</v>
      </c>
      <c r="K104" s="22" t="s">
        <v>28</v>
      </c>
      <c r="L104" s="1" t="n">
        <v>6.05049504950495E-006</v>
      </c>
      <c r="M104" s="15" t="n">
        <v>1.33891089108911E-005</v>
      </c>
      <c r="N104" s="18" t="n">
        <v>307.851774228518</v>
      </c>
      <c r="O104" s="19" t="n">
        <v>0.544163212747978</v>
      </c>
      <c r="P104" s="20" t="n">
        <v>2</v>
      </c>
      <c r="Q104" s="21" t="n">
        <v>15.8309256522878</v>
      </c>
      <c r="R104" s="1" t="n">
        <v>945</v>
      </c>
      <c r="S104" s="17" t="s">
        <v>29</v>
      </c>
      <c r="T104" s="1" t="s">
        <v>147</v>
      </c>
      <c r="V104" s="17" t="n">
        <v>3</v>
      </c>
      <c r="W104" s="22" t="n">
        <v>0</v>
      </c>
      <c r="X104" s="22" t="n">
        <v>1</v>
      </c>
      <c r="Y104" s="23" t="n">
        <v>-32.52</v>
      </c>
    </row>
    <row r="105" customFormat="false" ht="12.75" hidden="false" customHeight="false" outlineLevel="0" collapsed="false">
      <c r="A105" s="11" t="s">
        <v>106</v>
      </c>
      <c r="B105" s="12" t="s">
        <v>156</v>
      </c>
      <c r="C105" s="22" t="n">
        <v>353</v>
      </c>
      <c r="D105" s="23" t="n">
        <v>59.7733711048159</v>
      </c>
      <c r="E105" s="17" t="n">
        <v>1</v>
      </c>
      <c r="F105" s="3" t="n">
        <v>0.346278317152104</v>
      </c>
      <c r="G105" s="15" t="n">
        <v>0.00413039603960396</v>
      </c>
      <c r="H105" s="16" t="n">
        <v>737.152834263596</v>
      </c>
      <c r="I105" s="42" t="n">
        <v>15.19</v>
      </c>
      <c r="J105" s="42"/>
      <c r="K105" s="22" t="s">
        <v>36</v>
      </c>
      <c r="L105" s="1" t="n">
        <v>3.31089108910891E-006</v>
      </c>
      <c r="M105" s="15" t="n">
        <v>1.35148514851485E-005</v>
      </c>
      <c r="N105" s="18" t="n">
        <v>241.19989902673</v>
      </c>
      <c r="O105" s="19" t="n">
        <v>0.327204736678093</v>
      </c>
      <c r="P105" s="20" t="n">
        <v>12</v>
      </c>
      <c r="Q105" s="21" t="n">
        <v>-0.526828738822223</v>
      </c>
      <c r="R105" s="1" t="n">
        <v>216</v>
      </c>
      <c r="W105" s="25"/>
      <c r="X105" s="25"/>
      <c r="Y105" s="17" t="n">
        <v>-34.37</v>
      </c>
    </row>
    <row r="106" customFormat="false" ht="12.75" hidden="false" customHeight="false" outlineLevel="0" collapsed="false">
      <c r="A106" s="11" t="s">
        <v>106</v>
      </c>
      <c r="B106" s="12" t="s">
        <v>157</v>
      </c>
      <c r="C106" s="22" t="n">
        <v>41</v>
      </c>
      <c r="D106" s="23" t="n">
        <v>41.4634146341463</v>
      </c>
      <c r="E106" s="17" t="n">
        <v>1</v>
      </c>
      <c r="F106" s="3" t="n">
        <v>0.996309963099631</v>
      </c>
      <c r="G106" s="15" t="n">
        <v>0.00253920792079208</v>
      </c>
      <c r="H106" s="16" t="n">
        <v>3901.7097319488</v>
      </c>
      <c r="I106" s="42" t="n">
        <v>12.85</v>
      </c>
      <c r="J106" s="42"/>
      <c r="K106" s="22" t="s">
        <v>36</v>
      </c>
      <c r="L106" s="1" t="n">
        <v>3.41584158415842E-006</v>
      </c>
      <c r="M106" s="15" t="n">
        <v>1.13831683168317E-005</v>
      </c>
      <c r="N106" s="18" t="n">
        <v>1749.12098526926</v>
      </c>
      <c r="O106" s="19" t="n">
        <v>0.44829603057007</v>
      </c>
      <c r="P106" s="20" t="n">
        <v>14</v>
      </c>
      <c r="Q106" s="21" t="n">
        <v>1.22309162692196</v>
      </c>
      <c r="R106" s="1" t="n">
        <v>350</v>
      </c>
      <c r="S106" s="17" t="s">
        <v>29</v>
      </c>
      <c r="T106" s="1" t="s">
        <v>30</v>
      </c>
      <c r="V106" s="17" t="n">
        <v>1</v>
      </c>
      <c r="W106" s="25"/>
      <c r="X106" s="25"/>
      <c r="Y106" s="23" t="n">
        <v>-3.5</v>
      </c>
    </row>
    <row r="107" customFormat="false" ht="12.75" hidden="false" customHeight="false" outlineLevel="0" collapsed="false">
      <c r="A107" s="11" t="s">
        <v>106</v>
      </c>
      <c r="B107" s="12" t="s">
        <v>158</v>
      </c>
      <c r="C107" s="22" t="n">
        <v>220</v>
      </c>
      <c r="D107" s="23" t="n">
        <v>58.1818181818182</v>
      </c>
      <c r="E107" s="17" t="n">
        <v>1</v>
      </c>
      <c r="F107" s="3" t="n">
        <v>0.808421052631579</v>
      </c>
      <c r="G107" s="15" t="n">
        <v>0.00419227722772277</v>
      </c>
      <c r="H107" s="16" t="n">
        <v>1200.51575157516</v>
      </c>
      <c r="I107" s="42" t="n">
        <v>3.09</v>
      </c>
      <c r="J107" s="42"/>
      <c r="K107" s="22" t="s">
        <v>36</v>
      </c>
      <c r="L107" s="1" t="n">
        <v>2.08970297029703E-005</v>
      </c>
      <c r="M107" s="15" t="n">
        <v>3.19356435643564E-005</v>
      </c>
      <c r="N107" s="18" t="n">
        <v>914.520702070207</v>
      </c>
      <c r="O107" s="19" t="n">
        <v>0.761773180293798</v>
      </c>
      <c r="P107" s="20" t="n">
        <v>0</v>
      </c>
      <c r="Q107" s="21" t="n">
        <v>31.3661857598276</v>
      </c>
      <c r="R107" s="1" t="n">
        <v>126</v>
      </c>
      <c r="S107" s="17" t="s">
        <v>53</v>
      </c>
      <c r="V107" s="17" t="n">
        <v>0</v>
      </c>
      <c r="W107" s="25"/>
      <c r="X107" s="25"/>
      <c r="Y107" s="17" t="n">
        <v>-18.16</v>
      </c>
    </row>
    <row r="108" customFormat="false" ht="12.75" hidden="false" customHeight="false" outlineLevel="0" collapsed="false">
      <c r="A108" s="11" t="s">
        <v>106</v>
      </c>
      <c r="B108" s="12" t="s">
        <v>159</v>
      </c>
      <c r="C108" s="22" t="n">
        <v>47</v>
      </c>
      <c r="D108" s="23" t="n">
        <v>42.5531914893617</v>
      </c>
      <c r="E108" s="17" t="n">
        <v>1</v>
      </c>
      <c r="F108" s="3" t="n">
        <v>0.969387755102041</v>
      </c>
      <c r="G108" s="15" t="n">
        <v>0.00173316831683168</v>
      </c>
      <c r="H108" s="16" t="n">
        <v>2323.18306298715</v>
      </c>
      <c r="I108" s="42" t="n">
        <v>6.88</v>
      </c>
      <c r="J108" s="42"/>
      <c r="K108" s="22" t="s">
        <v>36</v>
      </c>
      <c r="L108" s="1" t="n">
        <v>2.80891089108911E-006</v>
      </c>
      <c r="M108" s="15" t="n">
        <v>1.0860396039604E-005</v>
      </c>
      <c r="N108" s="18" t="n">
        <v>1455.75521381925</v>
      </c>
      <c r="O108" s="19" t="n">
        <v>0.626620965438446</v>
      </c>
      <c r="P108" s="20" t="n">
        <v>5</v>
      </c>
      <c r="Q108" s="21" t="n">
        <v>3.50259166443442</v>
      </c>
      <c r="S108" s="17" t="s">
        <v>29</v>
      </c>
      <c r="T108" s="1" t="s">
        <v>30</v>
      </c>
      <c r="V108" s="17" t="n">
        <v>1</v>
      </c>
      <c r="W108" s="25"/>
      <c r="X108" s="25"/>
      <c r="Y108" s="17" t="n">
        <v>-0.75</v>
      </c>
    </row>
    <row r="109" customFormat="false" ht="12.75" hidden="false" customHeight="false" outlineLevel="0" collapsed="false">
      <c r="A109" s="11" t="s">
        <v>106</v>
      </c>
      <c r="B109" s="12" t="s">
        <v>160</v>
      </c>
      <c r="C109" s="22" t="n">
        <v>16</v>
      </c>
      <c r="D109" s="23" t="n">
        <v>56.25</v>
      </c>
      <c r="E109" s="17" t="n">
        <v>2</v>
      </c>
      <c r="F109" s="3" t="n">
        <v>0.991150442477876</v>
      </c>
      <c r="G109" s="15" t="n">
        <v>0.00314495049504951</v>
      </c>
      <c r="H109" s="16" t="n">
        <v>12383.2425742574</v>
      </c>
      <c r="I109" s="42" t="n">
        <v>8.84</v>
      </c>
      <c r="J109" s="42" t="s">
        <v>47</v>
      </c>
      <c r="K109" s="22" t="s">
        <v>36</v>
      </c>
      <c r="L109" s="1" t="n">
        <v>5.61386138613861E-006</v>
      </c>
      <c r="M109" s="15" t="n">
        <v>2.15168316831683E-005</v>
      </c>
      <c r="N109" s="18" t="n">
        <v>8472.25247524753</v>
      </c>
      <c r="O109" s="19" t="n">
        <v>0.684170759350208</v>
      </c>
      <c r="P109" s="20" t="n">
        <v>8</v>
      </c>
      <c r="Q109" s="21" t="n">
        <v>3.72479340617259</v>
      </c>
      <c r="R109" s="1" t="n">
        <v>931</v>
      </c>
      <c r="S109" s="17" t="s">
        <v>29</v>
      </c>
      <c r="T109" s="1" t="s">
        <v>66</v>
      </c>
      <c r="V109" s="17" t="n">
        <v>1</v>
      </c>
      <c r="W109" s="25"/>
      <c r="X109" s="25"/>
      <c r="Y109" s="17" t="n">
        <v>-1.02</v>
      </c>
    </row>
    <row r="110" customFormat="false" ht="12.75" hidden="false" customHeight="false" outlineLevel="0" collapsed="false">
      <c r="A110" s="11" t="s">
        <v>106</v>
      </c>
      <c r="B110" s="12" t="s">
        <v>161</v>
      </c>
      <c r="C110" s="22" t="n">
        <v>241</v>
      </c>
      <c r="D110" s="23" t="n">
        <v>63.9004149377593</v>
      </c>
      <c r="E110" s="17" t="n">
        <v>1</v>
      </c>
      <c r="F110" s="3" t="n">
        <v>0.891025641025641</v>
      </c>
      <c r="G110" s="15" t="n">
        <v>0.00292514851485149</v>
      </c>
      <c r="H110" s="16" t="n">
        <v>764.665379401011</v>
      </c>
      <c r="I110" s="42" t="n">
        <v>6.35</v>
      </c>
      <c r="J110" s="42" t="s">
        <v>55</v>
      </c>
      <c r="K110" s="22" t="s">
        <v>28</v>
      </c>
      <c r="L110" s="1" t="n">
        <v>4.83861386138614E-006</v>
      </c>
      <c r="M110" s="15" t="n">
        <v>1.77039603960396E-005</v>
      </c>
      <c r="N110" s="18" t="n">
        <v>462.800624460786</v>
      </c>
      <c r="O110" s="19" t="n">
        <v>0.605232873002979</v>
      </c>
      <c r="P110" s="20" t="n">
        <v>3</v>
      </c>
      <c r="Q110" s="21" t="n">
        <v>3.2800234040936</v>
      </c>
      <c r="R110" s="1" t="n">
        <v>1708</v>
      </c>
      <c r="S110" s="17" t="s">
        <v>29</v>
      </c>
      <c r="T110" s="1" t="s">
        <v>66</v>
      </c>
      <c r="V110" s="17" t="n">
        <v>1</v>
      </c>
      <c r="W110" s="22" t="n">
        <v>0</v>
      </c>
      <c r="X110" s="22" t="n">
        <v>0</v>
      </c>
      <c r="Y110" s="23" t="n">
        <v>-20.12</v>
      </c>
    </row>
    <row r="111" customFormat="false" ht="12.75" hidden="false" customHeight="false" outlineLevel="0" collapsed="false">
      <c r="A111" s="11" t="s">
        <v>106</v>
      </c>
      <c r="B111" s="12" t="s">
        <v>162</v>
      </c>
      <c r="C111" s="22" t="n">
        <v>143</v>
      </c>
      <c r="D111" s="23" t="n">
        <v>51.7482517482518</v>
      </c>
      <c r="E111" s="17" t="n">
        <v>1</v>
      </c>
      <c r="F111" s="3" t="n">
        <v>0.292957746478873</v>
      </c>
      <c r="G111" s="15" t="n">
        <v>0.00245980198019802</v>
      </c>
      <c r="H111" s="16" t="n">
        <v>1083.68898428304</v>
      </c>
      <c r="I111" s="42" t="n">
        <v>22.27</v>
      </c>
      <c r="J111" s="42"/>
      <c r="K111" s="22" t="s">
        <v>36</v>
      </c>
      <c r="L111" s="1" t="n">
        <v>2.3039603960396E-006</v>
      </c>
      <c r="M111" s="15" t="n">
        <v>8.95346534653465E-006</v>
      </c>
      <c r="N111" s="18" t="n">
        <v>394.453368413764</v>
      </c>
      <c r="O111" s="19" t="n">
        <v>0.363991305747867</v>
      </c>
      <c r="P111" s="20" t="n">
        <v>23</v>
      </c>
      <c r="Q111" s="21" t="n">
        <v>-0.20919765509738</v>
      </c>
      <c r="R111" s="1" t="n">
        <v>196</v>
      </c>
      <c r="W111" s="25"/>
      <c r="X111" s="25"/>
      <c r="Y111" s="17" t="n">
        <v>-11.56</v>
      </c>
    </row>
    <row r="112" customFormat="false" ht="12.75" hidden="false" customHeight="false" outlineLevel="0" collapsed="false">
      <c r="A112" s="11" t="s">
        <v>106</v>
      </c>
      <c r="B112" s="12" t="s">
        <v>163</v>
      </c>
      <c r="C112" s="22" t="n">
        <v>47</v>
      </c>
      <c r="D112" s="23" t="n">
        <v>40.4255319148936</v>
      </c>
      <c r="E112" s="17" t="n">
        <v>1</v>
      </c>
      <c r="F112" s="3" t="n">
        <v>1</v>
      </c>
      <c r="G112" s="15" t="n">
        <v>0.00188544554455446</v>
      </c>
      <c r="H112" s="16" t="n">
        <v>2527.29934695597</v>
      </c>
      <c r="I112" s="42" t="n">
        <v>3.52</v>
      </c>
      <c r="J112" s="42"/>
      <c r="K112" s="22" t="s">
        <v>36</v>
      </c>
      <c r="L112" s="1" t="n">
        <v>3.65346534653465E-006</v>
      </c>
      <c r="M112" s="15" t="n">
        <v>1.39069306930693E-005</v>
      </c>
      <c r="N112" s="18" t="n">
        <v>1864.1204971561</v>
      </c>
      <c r="O112" s="19" t="n">
        <v>0.737593866512629</v>
      </c>
      <c r="P112" s="20" t="n">
        <v>2</v>
      </c>
      <c r="Q112" s="21" t="n">
        <v>3.57253957670895</v>
      </c>
      <c r="R112" s="1" t="n">
        <v>3596</v>
      </c>
      <c r="S112" s="17" t="s">
        <v>29</v>
      </c>
      <c r="T112" s="1" t="s">
        <v>66</v>
      </c>
      <c r="V112" s="17" t="n">
        <v>1</v>
      </c>
      <c r="W112" s="25"/>
      <c r="X112" s="25"/>
      <c r="Y112" s="17" t="n">
        <v>-5.15</v>
      </c>
    </row>
    <row r="113" customFormat="false" ht="12.75" hidden="false" customHeight="false" outlineLevel="0" collapsed="false">
      <c r="A113" s="11" t="s">
        <v>106</v>
      </c>
      <c r="B113" s="12" t="s">
        <v>164</v>
      </c>
      <c r="C113" s="22" t="n">
        <v>272</v>
      </c>
      <c r="D113" s="23" t="n">
        <v>56.25</v>
      </c>
      <c r="E113" s="17" t="n">
        <v>1</v>
      </c>
      <c r="F113" s="3" t="n">
        <v>0.70391061452514</v>
      </c>
      <c r="G113" s="15" t="n">
        <v>0.00160346534653465</v>
      </c>
      <c r="H113" s="16" t="n">
        <v>371.390870704718</v>
      </c>
      <c r="I113" s="42" t="n">
        <v>4.87</v>
      </c>
      <c r="J113" s="42" t="s">
        <v>42</v>
      </c>
      <c r="K113" s="22" t="s">
        <v>28</v>
      </c>
      <c r="L113" s="1" t="n">
        <v>4.23960396039604E-006</v>
      </c>
      <c r="M113" s="15" t="n">
        <v>1.04049504950495E-005</v>
      </c>
      <c r="N113" s="18" t="n">
        <v>240.997015142691</v>
      </c>
      <c r="O113" s="19" t="n">
        <v>0.648903982710713</v>
      </c>
      <c r="P113" s="20" t="n">
        <v>0</v>
      </c>
      <c r="Q113" s="21" t="n">
        <v>13.7261560877464</v>
      </c>
      <c r="R113" s="1" t="n">
        <v>2073</v>
      </c>
      <c r="S113" s="17" t="s">
        <v>115</v>
      </c>
      <c r="T113" s="1" t="s">
        <v>60</v>
      </c>
      <c r="V113" s="17" t="n">
        <v>5</v>
      </c>
      <c r="W113" s="22" t="n">
        <v>0</v>
      </c>
      <c r="X113" s="22" t="n">
        <v>1</v>
      </c>
      <c r="Y113" s="23" t="n">
        <v>-33.27</v>
      </c>
    </row>
    <row r="114" customFormat="false" ht="12.75" hidden="false" customHeight="false" outlineLevel="0" collapsed="false">
      <c r="A114" s="11" t="s">
        <v>106</v>
      </c>
      <c r="B114" s="12" t="s">
        <v>165</v>
      </c>
      <c r="C114" s="22" t="n">
        <v>90</v>
      </c>
      <c r="D114" s="23" t="n">
        <v>35.5555555555556</v>
      </c>
      <c r="E114" s="17" t="n">
        <v>1</v>
      </c>
      <c r="F114" s="3" t="n">
        <v>0.237113402061856</v>
      </c>
      <c r="G114" s="15" t="n">
        <v>0.00128980198019802</v>
      </c>
      <c r="H114" s="16" t="n">
        <v>902.861386138614</v>
      </c>
      <c r="I114" s="42" t="n">
        <v>15.35</v>
      </c>
      <c r="J114" s="42"/>
      <c r="K114" s="22" t="s">
        <v>36</v>
      </c>
      <c r="L114" s="1" t="n">
        <v>1.3039603960396E-006</v>
      </c>
      <c r="M114" s="15" t="n">
        <v>5.50792079207921E-006</v>
      </c>
      <c r="N114" s="18" t="n">
        <v>385.554455445545</v>
      </c>
      <c r="O114" s="19" t="n">
        <v>0.427036155676672</v>
      </c>
      <c r="P114" s="20" t="n">
        <v>14</v>
      </c>
      <c r="Q114" s="21" t="n">
        <v>0.276505013328167</v>
      </c>
      <c r="R114" s="1" t="n">
        <v>1665</v>
      </c>
      <c r="S114" s="17" t="s">
        <v>53</v>
      </c>
      <c r="V114" s="17" t="n">
        <v>0</v>
      </c>
      <c r="W114" s="25"/>
      <c r="X114" s="25"/>
      <c r="Y114" s="17" t="n">
        <v>-17.96</v>
      </c>
    </row>
    <row r="115" customFormat="false" ht="12.75" hidden="false" customHeight="false" outlineLevel="0" collapsed="false">
      <c r="A115" s="11" t="s">
        <v>106</v>
      </c>
      <c r="B115" s="12" t="s">
        <v>166</v>
      </c>
      <c r="C115" s="22" t="n">
        <v>19</v>
      </c>
      <c r="D115" s="23" t="n">
        <v>52.6315789473684</v>
      </c>
      <c r="E115" s="17" t="n">
        <v>4</v>
      </c>
      <c r="F115" s="3" t="n">
        <v>0.968421052631579</v>
      </c>
      <c r="G115" s="15" t="n">
        <v>0.000856336633663366</v>
      </c>
      <c r="H115" s="16" t="n">
        <v>2569.0099009901</v>
      </c>
      <c r="I115" s="42" t="n">
        <v>5.04</v>
      </c>
      <c r="J115" s="42"/>
      <c r="K115" s="22" t="s">
        <v>36</v>
      </c>
      <c r="L115" s="1" t="n">
        <v>2.16732673267327E-006</v>
      </c>
      <c r="M115" s="15" t="n">
        <v>5.78514851485149E-006</v>
      </c>
      <c r="N115" s="18" t="n">
        <v>1735.54455445545</v>
      </c>
      <c r="O115" s="19" t="n">
        <v>0.675569429991907</v>
      </c>
      <c r="P115" s="20" t="n">
        <v>4</v>
      </c>
      <c r="Q115" s="21" t="n">
        <v>9.95402316783765</v>
      </c>
      <c r="S115" s="17" t="s">
        <v>115</v>
      </c>
      <c r="T115" s="1" t="s">
        <v>147</v>
      </c>
      <c r="V115" s="17" t="n">
        <v>2</v>
      </c>
      <c r="W115" s="25"/>
      <c r="X115" s="25"/>
      <c r="Y115" s="17" t="n">
        <v>1.27</v>
      </c>
    </row>
    <row r="116" s="53" customFormat="true" ht="12.75" hidden="false" customHeight="false" outlineLevel="0" collapsed="false">
      <c r="A116" s="44" t="s">
        <v>106</v>
      </c>
      <c r="B116" s="45" t="s">
        <v>167</v>
      </c>
      <c r="C116" s="46" t="n">
        <v>230</v>
      </c>
      <c r="D116" s="47" t="n">
        <v>63.0434782608696</v>
      </c>
      <c r="E116" s="48" t="n">
        <v>1</v>
      </c>
      <c r="F116" s="49" t="n">
        <v>0.343434343434343</v>
      </c>
      <c r="G116" s="50" t="n">
        <v>0.000742079207920792</v>
      </c>
      <c r="H116" s="51" t="n">
        <v>203.265174343521</v>
      </c>
      <c r="I116" s="52" t="n">
        <v>18.11</v>
      </c>
      <c r="J116" s="52"/>
      <c r="K116" s="46" t="s">
        <v>36</v>
      </c>
      <c r="L116" s="53" t="n">
        <v>5.96039603960396E-007</v>
      </c>
      <c r="M116" s="50" t="n">
        <v>1.65445544554455E-006</v>
      </c>
      <c r="N116" s="54" t="n">
        <v>45.3176926388291</v>
      </c>
      <c r="O116" s="55" t="n">
        <v>0.222948632421614</v>
      </c>
      <c r="P116" s="56" t="n">
        <v>11</v>
      </c>
      <c r="Q116" s="57" t="n">
        <v>-0.453340736059982</v>
      </c>
      <c r="R116" s="53" t="n">
        <v>190</v>
      </c>
      <c r="W116" s="58"/>
      <c r="X116" s="58"/>
      <c r="Y116" s="48" t="n">
        <v>-21.21</v>
      </c>
    </row>
    <row r="117" customFormat="false" ht="14.25" hidden="false" customHeight="false" outlineLevel="0" collapsed="false">
      <c r="A117" s="15"/>
      <c r="B117" s="12"/>
      <c r="C117" s="22"/>
      <c r="D117" s="23"/>
      <c r="E117" s="17"/>
      <c r="G117" s="15"/>
      <c r="H117" s="16"/>
      <c r="I117" s="42"/>
      <c r="J117" s="42"/>
      <c r="K117" s="59"/>
      <c r="M117" s="15"/>
      <c r="N117" s="18"/>
      <c r="O117" s="19"/>
      <c r="P117" s="20"/>
      <c r="Q117" s="21"/>
      <c r="S117" s="17"/>
      <c r="V117" s="17"/>
      <c r="W117" s="60"/>
      <c r="X117" s="61"/>
      <c r="Y117" s="62"/>
    </row>
  </sheetData>
  <mergeCells count="1">
    <mergeCell ref="A1:Y1"/>
  </mergeCells>
  <conditionalFormatting sqref="F3:F117">
    <cfRule type="cellIs" priority="2" operator="lessThan" aboveAverage="0" equalAverage="0" bottom="0" percent="0" rank="0" text="" dxfId="0">
      <formula>0.7</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1.41796875" defaultRowHeight="12.75" zeroHeight="false" outlineLevelRow="0" outlineLevelCol="0"/>
  <cols>
    <col collapsed="false" customWidth="true" hidden="false" outlineLevel="0" max="1" min="1" style="63" width="10.28"/>
    <col collapsed="false" customWidth="true" hidden="false" outlineLevel="0" max="2" min="2" style="64" width="15.13"/>
    <col collapsed="false" customWidth="true" hidden="false" outlineLevel="0" max="3" min="3" style="64" width="14.56"/>
    <col collapsed="false" customWidth="true" hidden="false" outlineLevel="0" max="4" min="4" style="64" width="3.56"/>
    <col collapsed="false" customWidth="true" hidden="false" outlineLevel="0" max="6" min="5" style="64" width="13.99"/>
  </cols>
  <sheetData>
    <row r="1" customFormat="false" ht="48.75" hidden="false" customHeight="true" outlineLevel="0" collapsed="false">
      <c r="A1" s="65" t="s">
        <v>168</v>
      </c>
      <c r="B1" s="65"/>
      <c r="C1" s="65"/>
      <c r="D1" s="65"/>
      <c r="E1" s="65"/>
      <c r="F1" s="65"/>
    </row>
    <row r="2" customFormat="false" ht="12.75" hidden="false" customHeight="false" outlineLevel="0" collapsed="false">
      <c r="A2" s="66"/>
      <c r="B2" s="67" t="s">
        <v>169</v>
      </c>
      <c r="C2" s="67"/>
      <c r="D2" s="68"/>
      <c r="E2" s="67" t="s">
        <v>170</v>
      </c>
      <c r="F2" s="67"/>
    </row>
    <row r="3" customFormat="false" ht="12.75" hidden="false" customHeight="false" outlineLevel="0" collapsed="false">
      <c r="A3" s="69" t="s">
        <v>171</v>
      </c>
      <c r="B3" s="70" t="s">
        <v>172</v>
      </c>
      <c r="C3" s="70" t="s">
        <v>173</v>
      </c>
      <c r="D3" s="70"/>
      <c r="E3" s="70" t="s">
        <v>172</v>
      </c>
      <c r="F3" s="70" t="s">
        <v>173</v>
      </c>
    </row>
    <row r="4" customFormat="false" ht="12.75" hidden="false" customHeight="false" outlineLevel="0" collapsed="false">
      <c r="A4" s="71" t="n">
        <v>1</v>
      </c>
      <c r="B4" s="72" t="s">
        <v>174</v>
      </c>
      <c r="C4" s="72" t="s">
        <v>27</v>
      </c>
      <c r="D4" s="72"/>
      <c r="E4" s="73" t="s">
        <v>175</v>
      </c>
      <c r="F4" s="73" t="s">
        <v>176</v>
      </c>
    </row>
    <row r="5" customFormat="false" ht="12.75" hidden="false" customHeight="false" outlineLevel="0" collapsed="false">
      <c r="A5" s="74"/>
      <c r="B5" s="75"/>
      <c r="C5" s="75"/>
      <c r="D5" s="75"/>
      <c r="E5" s="76"/>
      <c r="F5" s="76" t="s">
        <v>177</v>
      </c>
    </row>
    <row r="6" customFormat="false" ht="12.75" hidden="false" customHeight="false" outlineLevel="0" collapsed="false">
      <c r="A6" s="74"/>
      <c r="B6" s="75"/>
      <c r="C6" s="75"/>
      <c r="D6" s="75"/>
      <c r="E6" s="76"/>
      <c r="F6" s="76" t="s">
        <v>178</v>
      </c>
    </row>
    <row r="7" customFormat="false" ht="12.75" hidden="false" customHeight="false" outlineLevel="0" collapsed="false">
      <c r="A7" s="74"/>
      <c r="B7" s="75"/>
      <c r="C7" s="75"/>
      <c r="D7" s="75"/>
      <c r="E7" s="76"/>
      <c r="F7" s="76" t="s">
        <v>179</v>
      </c>
    </row>
    <row r="8" customFormat="false" ht="12.75" hidden="false" customHeight="false" outlineLevel="0" collapsed="false">
      <c r="A8" s="69"/>
      <c r="B8" s="70"/>
      <c r="C8" s="70"/>
      <c r="D8" s="70"/>
      <c r="E8" s="77"/>
      <c r="F8" s="77" t="s">
        <v>180</v>
      </c>
    </row>
    <row r="9" customFormat="false" ht="12.75" hidden="false" customHeight="false" outlineLevel="0" collapsed="false">
      <c r="A9" s="71" t="n">
        <v>2</v>
      </c>
      <c r="B9" s="78" t="s">
        <v>181</v>
      </c>
      <c r="C9" s="78" t="s">
        <v>182</v>
      </c>
      <c r="D9" s="78"/>
      <c r="E9" s="73" t="s">
        <v>183</v>
      </c>
      <c r="F9" s="73" t="s">
        <v>184</v>
      </c>
    </row>
    <row r="10" customFormat="false" ht="12.75" hidden="false" customHeight="false" outlineLevel="0" collapsed="false">
      <c r="A10" s="74"/>
      <c r="B10" s="76"/>
      <c r="C10" s="79" t="s">
        <v>185</v>
      </c>
      <c r="D10" s="79"/>
      <c r="E10" s="76"/>
      <c r="F10" s="76" t="s">
        <v>186</v>
      </c>
    </row>
    <row r="11" customFormat="false" ht="12.75" hidden="false" customHeight="false" outlineLevel="0" collapsed="false">
      <c r="A11" s="74"/>
      <c r="B11" s="76"/>
      <c r="C11" s="79" t="s">
        <v>187</v>
      </c>
      <c r="D11" s="79"/>
      <c r="E11" s="76"/>
      <c r="F11" s="76" t="s">
        <v>188</v>
      </c>
    </row>
    <row r="12" customFormat="false" ht="12.75" hidden="false" customHeight="false" outlineLevel="0" collapsed="false">
      <c r="A12" s="74"/>
      <c r="B12" s="76"/>
      <c r="C12" s="79" t="s">
        <v>189</v>
      </c>
      <c r="D12" s="79"/>
      <c r="E12" s="76"/>
      <c r="F12" s="76" t="s">
        <v>190</v>
      </c>
    </row>
    <row r="13" customFormat="false" ht="12.75" hidden="false" customHeight="false" outlineLevel="0" collapsed="false">
      <c r="A13" s="74"/>
      <c r="B13" s="80" t="s">
        <v>191</v>
      </c>
      <c r="C13" s="80" t="s">
        <v>37</v>
      </c>
      <c r="D13" s="80"/>
      <c r="E13" s="76"/>
      <c r="F13" s="76" t="s">
        <v>192</v>
      </c>
    </row>
    <row r="14" customFormat="false" ht="12.75" hidden="false" customHeight="false" outlineLevel="0" collapsed="false">
      <c r="A14" s="74"/>
      <c r="B14" s="80" t="s">
        <v>193</v>
      </c>
      <c r="C14" s="80" t="s">
        <v>194</v>
      </c>
      <c r="D14" s="80"/>
      <c r="E14" s="76"/>
      <c r="F14" s="76" t="s">
        <v>195</v>
      </c>
    </row>
    <row r="15" customFormat="false" ht="12.75" hidden="false" customHeight="false" outlineLevel="0" collapsed="false">
      <c r="A15" s="69"/>
      <c r="B15" s="81" t="s">
        <v>196</v>
      </c>
      <c r="C15" s="81" t="s">
        <v>197</v>
      </c>
      <c r="D15" s="81"/>
      <c r="E15" s="82"/>
      <c r="F15" s="82"/>
    </row>
    <row r="16" customFormat="false" ht="12.75" hidden="false" customHeight="false" outlineLevel="0" collapsed="false">
      <c r="A16" s="83" t="n">
        <v>3</v>
      </c>
      <c r="B16" s="84" t="s">
        <v>198</v>
      </c>
      <c r="C16" s="84" t="s">
        <v>52</v>
      </c>
      <c r="D16" s="84"/>
      <c r="E16" s="84" t="s">
        <v>108</v>
      </c>
      <c r="F16" s="84" t="s">
        <v>199</v>
      </c>
    </row>
    <row r="17" customFormat="false" ht="12.75" hidden="false" customHeight="false" outlineLevel="0" collapsed="false">
      <c r="A17" s="71" t="n">
        <v>4</v>
      </c>
      <c r="B17" s="85" t="s">
        <v>200</v>
      </c>
      <c r="C17" s="85" t="s">
        <v>41</v>
      </c>
      <c r="D17" s="85"/>
      <c r="E17" s="72" t="s">
        <v>134</v>
      </c>
      <c r="F17" s="72" t="s">
        <v>201</v>
      </c>
    </row>
    <row r="18" customFormat="false" ht="12.75" hidden="false" customHeight="false" outlineLevel="0" collapsed="false">
      <c r="A18" s="74"/>
      <c r="B18" s="79" t="s">
        <v>202</v>
      </c>
      <c r="C18" s="79" t="s">
        <v>203</v>
      </c>
      <c r="D18" s="79"/>
      <c r="E18" s="86"/>
      <c r="F18" s="86" t="s">
        <v>204</v>
      </c>
    </row>
    <row r="19" customFormat="false" ht="12.75" hidden="false" customHeight="false" outlineLevel="0" collapsed="false">
      <c r="A19" s="74"/>
      <c r="B19" s="79"/>
      <c r="C19" s="79" t="s">
        <v>205</v>
      </c>
      <c r="D19" s="79"/>
      <c r="E19" s="86" t="s">
        <v>146</v>
      </c>
      <c r="F19" s="86" t="s">
        <v>206</v>
      </c>
    </row>
    <row r="20" customFormat="false" ht="12.75" hidden="false" customHeight="false" outlineLevel="0" collapsed="false">
      <c r="A20" s="74"/>
      <c r="B20" s="79"/>
      <c r="C20" s="79" t="s">
        <v>207</v>
      </c>
      <c r="D20" s="79"/>
      <c r="E20" s="86" t="s">
        <v>161</v>
      </c>
      <c r="F20" s="86" t="s">
        <v>208</v>
      </c>
    </row>
    <row r="21" customFormat="false" ht="12.75" hidden="false" customHeight="false" outlineLevel="0" collapsed="false">
      <c r="A21" s="74"/>
      <c r="B21" s="86" t="s">
        <v>209</v>
      </c>
      <c r="C21" s="86" t="s">
        <v>76</v>
      </c>
      <c r="D21" s="86"/>
      <c r="E21" s="75"/>
      <c r="F21" s="75"/>
    </row>
    <row r="22" customFormat="false" ht="12.75" hidden="false" customHeight="false" outlineLevel="0" collapsed="false">
      <c r="A22" s="69"/>
      <c r="B22" s="87"/>
      <c r="C22" s="87" t="s">
        <v>210</v>
      </c>
      <c r="D22" s="87"/>
      <c r="E22" s="70"/>
      <c r="F22" s="70"/>
    </row>
    <row r="23" customFormat="false" ht="12.75" hidden="false" customHeight="false" outlineLevel="0" collapsed="false">
      <c r="A23" s="74" t="n">
        <v>5</v>
      </c>
      <c r="B23" s="75" t="s">
        <v>211</v>
      </c>
      <c r="C23" s="75" t="s">
        <v>50</v>
      </c>
      <c r="D23" s="75"/>
      <c r="E23" s="76" t="s">
        <v>212</v>
      </c>
      <c r="F23" s="76" t="s">
        <v>213</v>
      </c>
    </row>
    <row r="24" customFormat="false" ht="12.75" hidden="false" customHeight="false" outlineLevel="0" collapsed="false">
      <c r="A24" s="74"/>
      <c r="B24" s="79" t="s">
        <v>214</v>
      </c>
      <c r="C24" s="79" t="s">
        <v>215</v>
      </c>
      <c r="D24" s="79"/>
      <c r="E24" s="76"/>
      <c r="F24" s="76" t="s">
        <v>216</v>
      </c>
    </row>
    <row r="25" customFormat="false" ht="12.75" hidden="false" customHeight="false" outlineLevel="0" collapsed="false">
      <c r="A25" s="74"/>
      <c r="B25" s="79"/>
      <c r="C25" s="79" t="s">
        <v>217</v>
      </c>
      <c r="D25" s="79"/>
      <c r="E25" s="76"/>
      <c r="F25" s="76" t="s">
        <v>218</v>
      </c>
    </row>
    <row r="26" customFormat="false" ht="12.75" hidden="false" customHeight="false" outlineLevel="0" collapsed="false">
      <c r="A26" s="74"/>
      <c r="B26" s="79"/>
      <c r="C26" s="79" t="s">
        <v>219</v>
      </c>
      <c r="D26" s="79"/>
      <c r="E26" s="76" t="s">
        <v>220</v>
      </c>
      <c r="F26" s="76" t="s">
        <v>221</v>
      </c>
    </row>
    <row r="27" customFormat="false" ht="12.75" hidden="false" customHeight="false" outlineLevel="0" collapsed="false">
      <c r="A27" s="74"/>
      <c r="B27" s="80" t="s">
        <v>222</v>
      </c>
      <c r="C27" s="80" t="s">
        <v>62</v>
      </c>
      <c r="D27" s="80"/>
      <c r="E27" s="75"/>
      <c r="F27" s="75"/>
    </row>
    <row r="28" customFormat="false" ht="12.75" hidden="false" customHeight="false" outlineLevel="0" collapsed="false">
      <c r="A28" s="74"/>
      <c r="B28" s="80" t="s">
        <v>223</v>
      </c>
      <c r="C28" s="80" t="s">
        <v>100</v>
      </c>
      <c r="D28" s="80"/>
      <c r="E28" s="75"/>
      <c r="F28" s="75"/>
    </row>
    <row r="29" customFormat="false" ht="12.75" hidden="false" customHeight="false" outlineLevel="0" collapsed="false">
      <c r="A29" s="83" t="n">
        <v>6</v>
      </c>
      <c r="B29" s="84" t="s">
        <v>224</v>
      </c>
      <c r="C29" s="84" t="s">
        <v>65</v>
      </c>
      <c r="D29" s="84"/>
      <c r="E29" s="84" t="s">
        <v>151</v>
      </c>
      <c r="F29" s="84" t="s">
        <v>225</v>
      </c>
    </row>
    <row r="30" customFormat="false" ht="12.75" hidden="false" customHeight="false" outlineLevel="0" collapsed="false">
      <c r="A30" s="71" t="n">
        <v>7</v>
      </c>
      <c r="B30" s="72" t="s">
        <v>226</v>
      </c>
      <c r="C30" s="72" t="s">
        <v>69</v>
      </c>
      <c r="D30" s="72"/>
      <c r="E30" s="72" t="s">
        <v>132</v>
      </c>
      <c r="F30" s="72" t="s">
        <v>227</v>
      </c>
    </row>
    <row r="31" customFormat="false" ht="12.75" hidden="false" customHeight="false" outlineLevel="0" collapsed="false">
      <c r="A31" s="74"/>
      <c r="B31" s="86" t="s">
        <v>104</v>
      </c>
      <c r="C31" s="86" t="s">
        <v>228</v>
      </c>
      <c r="D31" s="86"/>
      <c r="E31" s="86" t="s">
        <v>136</v>
      </c>
      <c r="F31" s="86" t="s">
        <v>229</v>
      </c>
    </row>
    <row r="32" customFormat="false" ht="12.75" hidden="false" customHeight="false" outlineLevel="0" collapsed="false">
      <c r="A32" s="74"/>
      <c r="B32" s="86"/>
      <c r="C32" s="86" t="s">
        <v>230</v>
      </c>
      <c r="D32" s="86"/>
      <c r="E32" s="86"/>
      <c r="F32" s="86" t="s">
        <v>231</v>
      </c>
    </row>
    <row r="33" customFormat="false" ht="12.75" hidden="false" customHeight="false" outlineLevel="0" collapsed="false">
      <c r="A33" s="74"/>
      <c r="B33" s="75"/>
      <c r="C33" s="75"/>
      <c r="D33" s="75"/>
      <c r="E33" s="86" t="s">
        <v>153</v>
      </c>
      <c r="F33" s="86" t="s">
        <v>232</v>
      </c>
    </row>
    <row r="34" customFormat="false" ht="12.75" hidden="false" customHeight="false" outlineLevel="0" collapsed="false">
      <c r="A34" s="74"/>
      <c r="B34" s="75"/>
      <c r="C34" s="75"/>
      <c r="D34" s="75"/>
      <c r="E34" s="86" t="s">
        <v>155</v>
      </c>
      <c r="F34" s="86" t="s">
        <v>233</v>
      </c>
    </row>
    <row r="35" customFormat="false" ht="12.75" hidden="false" customHeight="false" outlineLevel="0" collapsed="false">
      <c r="A35" s="69"/>
      <c r="B35" s="70"/>
      <c r="C35" s="70"/>
      <c r="D35" s="70"/>
      <c r="E35" s="87" t="s">
        <v>164</v>
      </c>
      <c r="F35" s="87" t="s">
        <v>234</v>
      </c>
    </row>
    <row r="36" customFormat="false" ht="12.75" hidden="false" customHeight="false" outlineLevel="0" collapsed="false">
      <c r="A36" s="71" t="n">
        <v>8</v>
      </c>
      <c r="B36" s="78" t="s">
        <v>235</v>
      </c>
      <c r="C36" s="78" t="s">
        <v>236</v>
      </c>
      <c r="D36" s="78"/>
      <c r="E36" s="73" t="s">
        <v>237</v>
      </c>
      <c r="F36" s="73" t="s">
        <v>238</v>
      </c>
    </row>
    <row r="37" customFormat="false" ht="12.75" hidden="false" customHeight="false" outlineLevel="0" collapsed="false">
      <c r="A37" s="74"/>
      <c r="B37" s="79"/>
      <c r="C37" s="79" t="s">
        <v>239</v>
      </c>
      <c r="D37" s="79"/>
      <c r="E37" s="76"/>
      <c r="F37" s="76" t="s">
        <v>240</v>
      </c>
    </row>
    <row r="38" customFormat="false" ht="12.75" hidden="false" customHeight="false" outlineLevel="0" collapsed="false">
      <c r="A38" s="74"/>
      <c r="B38" s="80"/>
      <c r="C38" s="80"/>
      <c r="D38" s="80"/>
      <c r="E38" s="76"/>
      <c r="F38" s="76" t="s">
        <v>241</v>
      </c>
    </row>
    <row r="39" customFormat="false" ht="12.75" hidden="false" customHeight="false" outlineLevel="0" collapsed="false">
      <c r="A39" s="69"/>
      <c r="B39" s="81"/>
      <c r="C39" s="81"/>
      <c r="D39" s="81"/>
      <c r="E39" s="77"/>
      <c r="F39" s="77" t="s">
        <v>242</v>
      </c>
    </row>
    <row r="40" customFormat="false" ht="12.75" hidden="false" customHeight="false" outlineLevel="0" collapsed="false">
      <c r="A40" s="71" t="n">
        <v>9</v>
      </c>
      <c r="B40" s="72" t="s">
        <v>243</v>
      </c>
      <c r="C40" s="72" t="s">
        <v>86</v>
      </c>
      <c r="D40" s="72"/>
      <c r="E40" s="72" t="s">
        <v>135</v>
      </c>
      <c r="F40" s="72" t="s">
        <v>244</v>
      </c>
    </row>
    <row r="41" customFormat="false" ht="12.75" hidden="false" customHeight="false" outlineLevel="0" collapsed="false">
      <c r="A41" s="83" t="n">
        <v>10</v>
      </c>
      <c r="B41" s="84" t="s">
        <v>245</v>
      </c>
      <c r="C41" s="84" t="s">
        <v>102</v>
      </c>
      <c r="D41" s="84"/>
      <c r="E41" s="84" t="s">
        <v>141</v>
      </c>
      <c r="F41" s="84" t="s">
        <v>246</v>
      </c>
    </row>
    <row r="42" customFormat="false" ht="12.75" hidden="false" customHeight="false" outlineLevel="0" collapsed="false">
      <c r="A42" s="69" t="n">
        <v>11</v>
      </c>
      <c r="B42" s="87" t="s">
        <v>247</v>
      </c>
      <c r="C42" s="87" t="s">
        <v>103</v>
      </c>
      <c r="D42" s="87"/>
      <c r="E42" s="87" t="s">
        <v>125</v>
      </c>
      <c r="F42" s="87" t="s">
        <v>248</v>
      </c>
    </row>
    <row r="43" customFormat="false" ht="12.75" hidden="false" customHeight="false" outlineLevel="0" collapsed="false">
      <c r="A43" s="71" t="n">
        <v>12</v>
      </c>
      <c r="B43" s="72" t="s">
        <v>249</v>
      </c>
      <c r="C43" s="72" t="s">
        <v>105</v>
      </c>
      <c r="D43" s="72"/>
      <c r="E43" s="73" t="s">
        <v>250</v>
      </c>
      <c r="F43" s="73" t="s">
        <v>251</v>
      </c>
    </row>
    <row r="44" customFormat="false" ht="12.75" hidden="false" customHeight="false" outlineLevel="0" collapsed="false">
      <c r="A44" s="74"/>
      <c r="B44" s="75"/>
      <c r="C44" s="75"/>
      <c r="D44" s="75"/>
      <c r="E44" s="76"/>
      <c r="F44" s="76" t="s">
        <v>252</v>
      </c>
    </row>
    <row r="45" customFormat="false" ht="12.75" hidden="false" customHeight="false" outlineLevel="0" collapsed="false">
      <c r="A45" s="74"/>
      <c r="B45" s="75"/>
      <c r="C45" s="75"/>
      <c r="D45" s="75"/>
      <c r="E45" s="76"/>
      <c r="F45" s="76" t="s">
        <v>253</v>
      </c>
    </row>
    <row r="46" customFormat="false" ht="12.75" hidden="false" customHeight="false" outlineLevel="0" collapsed="false">
      <c r="A46" s="74"/>
      <c r="B46" s="75"/>
      <c r="C46" s="75"/>
      <c r="D46" s="75"/>
      <c r="E46" s="76"/>
      <c r="F46" s="76" t="s">
        <v>254</v>
      </c>
    </row>
    <row r="47" customFormat="false" ht="12.75" hidden="false" customHeight="false" outlineLevel="0" collapsed="false">
      <c r="A47" s="66"/>
      <c r="B47" s="68"/>
      <c r="C47" s="68"/>
      <c r="D47" s="68"/>
      <c r="E47" s="76"/>
      <c r="F47" s="76" t="s">
        <v>255</v>
      </c>
    </row>
    <row r="48" customFormat="false" ht="12.75" hidden="false" customHeight="false" outlineLevel="0" collapsed="false">
      <c r="A48" s="66"/>
      <c r="B48" s="68"/>
      <c r="C48" s="68"/>
      <c r="D48" s="68"/>
      <c r="E48" s="76" t="s">
        <v>256</v>
      </c>
      <c r="F48" s="76" t="s">
        <v>257</v>
      </c>
    </row>
    <row r="49" customFormat="false" ht="12.75" hidden="false" customHeight="false" outlineLevel="0" collapsed="false">
      <c r="A49" s="66"/>
      <c r="B49" s="68"/>
      <c r="C49" s="68"/>
      <c r="D49" s="68"/>
      <c r="E49" s="76"/>
      <c r="F49" s="76" t="s">
        <v>258</v>
      </c>
    </row>
    <row r="50" customFormat="false" ht="12.75" hidden="false" customHeight="false" outlineLevel="0" collapsed="false">
      <c r="A50" s="66"/>
      <c r="B50" s="68"/>
      <c r="C50" s="68"/>
      <c r="D50" s="68"/>
      <c r="E50" s="76"/>
      <c r="F50" s="76" t="s">
        <v>259</v>
      </c>
    </row>
    <row r="51" customFormat="false" ht="12.75" hidden="false" customHeight="false" outlineLevel="0" collapsed="false">
      <c r="A51" s="66"/>
      <c r="B51" s="68"/>
      <c r="C51" s="68"/>
      <c r="D51" s="68"/>
      <c r="E51" s="76"/>
      <c r="F51" s="76" t="s">
        <v>260</v>
      </c>
    </row>
    <row r="52" customFormat="false" ht="12.75" hidden="false" customHeight="false" outlineLevel="0" collapsed="false">
      <c r="A52" s="88"/>
      <c r="B52" s="82"/>
      <c r="C52" s="82"/>
      <c r="D52" s="82"/>
      <c r="E52" s="77"/>
      <c r="F52" s="77" t="s">
        <v>261</v>
      </c>
    </row>
    <row r="54" customFormat="false" ht="12.75" hidden="false" customHeight="false" outlineLevel="0" collapsed="false">
      <c r="A54" s="66"/>
      <c r="B54" s="66"/>
      <c r="C54" s="66"/>
      <c r="D54" s="66"/>
      <c r="E54" s="66"/>
      <c r="F54" s="68"/>
    </row>
    <row r="55" customFormat="false" ht="12.75" hidden="false" customHeight="false" outlineLevel="0" collapsed="false">
      <c r="A55" s="64"/>
    </row>
    <row r="56" customFormat="false" ht="12.75" hidden="false" customHeight="false" outlineLevel="0" collapsed="false">
      <c r="A56" s="64"/>
    </row>
    <row r="57" customFormat="false" ht="12.75" hidden="false" customHeight="false" outlineLevel="0" collapsed="false">
      <c r="A57" s="64"/>
    </row>
    <row r="58" customFormat="false" ht="12.75" hidden="false" customHeight="false" outlineLevel="0" collapsed="false">
      <c r="A58" s="64"/>
    </row>
    <row r="59" customFormat="false" ht="12.75" hidden="false" customHeight="false" outlineLevel="0" collapsed="false">
      <c r="A59" s="64"/>
    </row>
    <row r="60" customFormat="false" ht="12.75" hidden="false" customHeight="false" outlineLevel="0" collapsed="false">
      <c r="A60" s="64"/>
    </row>
    <row r="61" customFormat="false" ht="12.75" hidden="false" customHeight="false" outlineLevel="0" collapsed="false">
      <c r="A61" s="64"/>
    </row>
    <row r="62" customFormat="false" ht="12.75" hidden="false" customHeight="false" outlineLevel="0" collapsed="false">
      <c r="A62" s="64"/>
    </row>
    <row r="63" customFormat="false" ht="12.75" hidden="false" customHeight="false" outlineLevel="0" collapsed="false">
      <c r="A63" s="64"/>
    </row>
    <row r="65" customFormat="false" ht="12.75" hidden="false" customHeight="false" outlineLevel="0" collapsed="false">
      <c r="A65" s="64"/>
    </row>
  </sheetData>
  <mergeCells count="3">
    <mergeCell ref="A1:F1"/>
    <mergeCell ref="B2:C2"/>
    <mergeCell ref="E2:F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R1"/>
    </sheetView>
  </sheetViews>
  <sheetFormatPr defaultColWidth="10.28125" defaultRowHeight="12.75" zeroHeight="false" outlineLevelRow="0" outlineLevelCol="0"/>
  <cols>
    <col collapsed="false" customWidth="true" hidden="false" outlineLevel="0" max="1" min="1" style="89" width="8.14"/>
    <col collapsed="false" customWidth="true" hidden="false" outlineLevel="0" max="2" min="2" style="89" width="14.7"/>
    <col collapsed="false" customWidth="true" hidden="false" outlineLevel="0" max="3" min="3" style="89" width="11.25"/>
    <col collapsed="false" customWidth="true" hidden="false" outlineLevel="0" max="4" min="4" style="89" width="14.85"/>
    <col collapsed="false" customWidth="true" hidden="false" outlineLevel="0" max="5" min="5" style="89" width="8.41"/>
    <col collapsed="false" customWidth="true" hidden="false" outlineLevel="0" max="19" min="6" style="89" width="10.43"/>
    <col collapsed="false" customWidth="false" hidden="false" outlineLevel="0" max="20" min="20" style="90" width="10.28"/>
    <col collapsed="false" customWidth="true" hidden="false" outlineLevel="0" max="22" min="21" style="89" width="10.43"/>
    <col collapsed="false" customWidth="false" hidden="false" outlineLevel="0" max="23" min="23" style="90" width="10.28"/>
    <col collapsed="false" customWidth="true" hidden="false" outlineLevel="0" max="254" min="24" style="89" width="10.43"/>
    <col collapsed="false" customWidth="false" hidden="false" outlineLevel="0" max="257" min="255" style="89" width="10.28"/>
  </cols>
  <sheetData>
    <row r="1" customFormat="false" ht="12.75" hidden="false" customHeight="true" outlineLevel="0" collapsed="false">
      <c r="A1" s="91" t="s">
        <v>262</v>
      </c>
      <c r="B1" s="91"/>
      <c r="C1" s="91"/>
      <c r="D1" s="91"/>
      <c r="E1" s="91"/>
      <c r="F1" s="91"/>
      <c r="G1" s="91"/>
      <c r="H1" s="91"/>
      <c r="I1" s="91"/>
      <c r="J1" s="91"/>
      <c r="K1" s="91"/>
      <c r="L1" s="91"/>
      <c r="M1" s="91"/>
      <c r="N1" s="91"/>
      <c r="O1" s="91"/>
      <c r="P1" s="91"/>
      <c r="Q1" s="91"/>
      <c r="R1" s="91"/>
      <c r="S1" s="75"/>
    </row>
    <row r="2" s="89" customFormat="true" ht="12.75" hidden="false" customHeight="false" outlineLevel="0" collapsed="false">
      <c r="A2" s="72"/>
      <c r="B2" s="72"/>
      <c r="C2" s="72"/>
      <c r="D2" s="72"/>
      <c r="E2" s="72"/>
      <c r="F2" s="10" t="s">
        <v>263</v>
      </c>
      <c r="G2" s="10"/>
      <c r="H2" s="10"/>
      <c r="I2" s="10"/>
      <c r="J2" s="10"/>
      <c r="K2" s="10"/>
      <c r="L2" s="10"/>
      <c r="M2" s="10"/>
      <c r="N2" s="10"/>
      <c r="O2" s="10"/>
      <c r="P2" s="10"/>
      <c r="Q2" s="10"/>
      <c r="R2" s="10"/>
      <c r="S2" s="10"/>
    </row>
    <row r="3" s="89" customFormat="true" ht="12.75" hidden="false" customHeight="false" outlineLevel="0" collapsed="false">
      <c r="A3" s="87" t="s">
        <v>1</v>
      </c>
      <c r="B3" s="87" t="s">
        <v>264</v>
      </c>
      <c r="C3" s="87" t="s">
        <v>265</v>
      </c>
      <c r="D3" s="87" t="s">
        <v>266</v>
      </c>
      <c r="E3" s="92" t="s">
        <v>6</v>
      </c>
      <c r="F3" s="87" t="s">
        <v>267</v>
      </c>
      <c r="G3" s="87" t="s">
        <v>268</v>
      </c>
      <c r="H3" s="87" t="s">
        <v>269</v>
      </c>
      <c r="I3" s="87" t="s">
        <v>270</v>
      </c>
      <c r="J3" s="87" t="s">
        <v>271</v>
      </c>
      <c r="K3" s="87" t="s">
        <v>272</v>
      </c>
      <c r="L3" s="87" t="s">
        <v>273</v>
      </c>
      <c r="M3" s="87" t="s">
        <v>274</v>
      </c>
      <c r="N3" s="87" t="s">
        <v>275</v>
      </c>
      <c r="O3" s="87" t="s">
        <v>276</v>
      </c>
      <c r="P3" s="87" t="s">
        <v>277</v>
      </c>
      <c r="Q3" s="87" t="s">
        <v>278</v>
      </c>
      <c r="R3" s="87" t="s">
        <v>279</v>
      </c>
      <c r="S3" s="87" t="s">
        <v>280</v>
      </c>
    </row>
    <row r="4" s="89" customFormat="true" ht="12.75" hidden="false" customHeight="false" outlineLevel="0" collapsed="false">
      <c r="A4" s="85" t="s">
        <v>26</v>
      </c>
      <c r="B4" s="85" t="s">
        <v>27</v>
      </c>
      <c r="C4" s="85" t="n">
        <v>62310</v>
      </c>
      <c r="D4" s="85" t="n">
        <v>81</v>
      </c>
      <c r="E4" s="93" t="n">
        <v>0.998700048146365</v>
      </c>
      <c r="F4" s="85" t="n">
        <v>0</v>
      </c>
      <c r="G4" s="85" t="n">
        <v>4</v>
      </c>
      <c r="H4" s="85" t="n">
        <v>1</v>
      </c>
      <c r="I4" s="85" t="n">
        <v>0</v>
      </c>
      <c r="J4" s="85" t="n">
        <v>1</v>
      </c>
      <c r="K4" s="85" t="n">
        <v>1</v>
      </c>
      <c r="L4" s="85" t="n">
        <v>0</v>
      </c>
      <c r="M4" s="85" t="n">
        <v>0</v>
      </c>
      <c r="N4" s="85" t="n">
        <v>0</v>
      </c>
      <c r="O4" s="85" t="n">
        <v>0</v>
      </c>
      <c r="P4" s="85" t="n">
        <v>0</v>
      </c>
      <c r="Q4" s="85" t="n">
        <v>0</v>
      </c>
      <c r="R4" s="85" t="n">
        <v>0</v>
      </c>
      <c r="S4" s="85" t="n">
        <v>0</v>
      </c>
    </row>
    <row r="5" s="89" customFormat="true" ht="12.75" hidden="false" customHeight="false" outlineLevel="0" collapsed="false">
      <c r="A5" s="75" t="s">
        <v>26</v>
      </c>
      <c r="B5" s="75" t="s">
        <v>32</v>
      </c>
      <c r="C5" s="75" t="n">
        <v>33364</v>
      </c>
      <c r="D5" s="75" t="n">
        <v>1356</v>
      </c>
      <c r="E5" s="94" t="n">
        <v>0.959357391200096</v>
      </c>
      <c r="F5" s="75" t="n">
        <v>1</v>
      </c>
      <c r="G5" s="75" t="n">
        <v>26</v>
      </c>
      <c r="H5" s="75" t="n">
        <v>0</v>
      </c>
      <c r="I5" s="75" t="n">
        <v>0</v>
      </c>
      <c r="J5" s="75" t="n">
        <v>11</v>
      </c>
      <c r="K5" s="75" t="n">
        <v>1</v>
      </c>
      <c r="L5" s="75" t="n">
        <v>1</v>
      </c>
      <c r="M5" s="75" t="n">
        <v>9</v>
      </c>
      <c r="N5" s="75" t="n">
        <v>0</v>
      </c>
      <c r="O5" s="75" t="n">
        <v>0</v>
      </c>
      <c r="P5" s="75" t="n">
        <v>0</v>
      </c>
      <c r="Q5" s="75" t="n">
        <v>2</v>
      </c>
      <c r="R5" s="75" t="n">
        <v>0</v>
      </c>
      <c r="S5" s="75" t="n">
        <v>0</v>
      </c>
    </row>
    <row r="6" s="89" customFormat="true" ht="12.75" hidden="false" customHeight="false" outlineLevel="0" collapsed="false">
      <c r="A6" s="75" t="s">
        <v>26</v>
      </c>
      <c r="B6" s="75" t="s">
        <v>34</v>
      </c>
      <c r="C6" s="75" t="n">
        <v>31860</v>
      </c>
      <c r="D6" s="75" t="n">
        <v>120</v>
      </c>
      <c r="E6" s="94" t="n">
        <v>0.99623352165725</v>
      </c>
      <c r="F6" s="75" t="n">
        <v>0</v>
      </c>
      <c r="G6" s="75" t="n">
        <v>14</v>
      </c>
      <c r="H6" s="75" t="n">
        <v>2</v>
      </c>
      <c r="I6" s="75" t="n">
        <v>0</v>
      </c>
      <c r="J6" s="75" t="n">
        <v>10</v>
      </c>
      <c r="K6" s="75" t="n">
        <v>1</v>
      </c>
      <c r="L6" s="75" t="n">
        <v>13</v>
      </c>
      <c r="M6" s="75" t="n">
        <v>0</v>
      </c>
      <c r="N6" s="75" t="n">
        <v>0</v>
      </c>
      <c r="O6" s="75" t="n">
        <v>0</v>
      </c>
      <c r="P6" s="75" t="n">
        <v>0</v>
      </c>
      <c r="Q6" s="75" t="n">
        <v>0</v>
      </c>
      <c r="R6" s="75" t="n">
        <v>0</v>
      </c>
      <c r="S6" s="75" t="n">
        <v>0</v>
      </c>
    </row>
    <row r="7" s="89" customFormat="true" ht="12.75" hidden="false" customHeight="false" outlineLevel="0" collapsed="false">
      <c r="A7" s="75" t="s">
        <v>26</v>
      </c>
      <c r="B7" s="75" t="s">
        <v>37</v>
      </c>
      <c r="C7" s="75" t="n">
        <v>21039</v>
      </c>
      <c r="D7" s="75" t="n">
        <v>1315</v>
      </c>
      <c r="E7" s="94" t="n">
        <v>0.937497029326489</v>
      </c>
      <c r="F7" s="75" t="n">
        <v>2</v>
      </c>
      <c r="G7" s="75" t="n">
        <v>0</v>
      </c>
      <c r="H7" s="75" t="n">
        <v>0</v>
      </c>
      <c r="I7" s="75" t="n">
        <v>0</v>
      </c>
      <c r="J7" s="75" t="n">
        <v>2</v>
      </c>
      <c r="K7" s="75" t="n">
        <v>0</v>
      </c>
      <c r="L7" s="75" t="n">
        <v>0</v>
      </c>
      <c r="M7" s="75" t="n">
        <v>39</v>
      </c>
      <c r="N7" s="75" t="n">
        <v>0</v>
      </c>
      <c r="O7" s="75" t="n">
        <v>0</v>
      </c>
      <c r="P7" s="75" t="n">
        <v>0</v>
      </c>
      <c r="Q7" s="75" t="n">
        <v>0</v>
      </c>
      <c r="R7" s="75" t="n">
        <v>0</v>
      </c>
      <c r="S7" s="75" t="n">
        <v>0</v>
      </c>
    </row>
    <row r="8" s="89" customFormat="true" ht="12.75" hidden="false" customHeight="false" outlineLevel="0" collapsed="false">
      <c r="A8" s="75" t="s">
        <v>26</v>
      </c>
      <c r="B8" s="75" t="s">
        <v>38</v>
      </c>
      <c r="C8" s="75" t="n">
        <v>20772</v>
      </c>
      <c r="D8" s="75" t="n">
        <v>237</v>
      </c>
      <c r="E8" s="94" t="n">
        <v>0.988590410167533</v>
      </c>
      <c r="F8" s="75" t="n">
        <v>1</v>
      </c>
      <c r="G8" s="75" t="n">
        <v>3</v>
      </c>
      <c r="H8" s="75" t="n">
        <v>1</v>
      </c>
      <c r="I8" s="75" t="n">
        <v>0</v>
      </c>
      <c r="J8" s="75" t="n">
        <v>0</v>
      </c>
      <c r="K8" s="75" t="n">
        <v>1</v>
      </c>
      <c r="L8" s="75" t="n">
        <v>2</v>
      </c>
      <c r="M8" s="75" t="n">
        <v>2</v>
      </c>
      <c r="N8" s="75" t="n">
        <v>0</v>
      </c>
      <c r="O8" s="75" t="n">
        <v>0</v>
      </c>
      <c r="P8" s="75" t="n">
        <v>0</v>
      </c>
      <c r="Q8" s="75" t="n">
        <v>0</v>
      </c>
      <c r="R8" s="75" t="n">
        <v>0</v>
      </c>
      <c r="S8" s="75" t="n">
        <v>0</v>
      </c>
    </row>
    <row r="9" s="89" customFormat="true" ht="12.75" hidden="false" customHeight="false" outlineLevel="0" collapsed="false">
      <c r="A9" s="75" t="s">
        <v>26</v>
      </c>
      <c r="B9" s="75" t="s">
        <v>39</v>
      </c>
      <c r="C9" s="75" t="n">
        <v>11687</v>
      </c>
      <c r="D9" s="75" t="n">
        <v>196</v>
      </c>
      <c r="E9" s="94" t="n">
        <v>0.983229229057928</v>
      </c>
      <c r="F9" s="75" t="n">
        <v>3</v>
      </c>
      <c r="G9" s="75" t="n">
        <v>4</v>
      </c>
      <c r="H9" s="75" t="n">
        <v>0</v>
      </c>
      <c r="I9" s="75" t="n">
        <v>0</v>
      </c>
      <c r="J9" s="75" t="n">
        <v>4</v>
      </c>
      <c r="K9" s="75" t="n">
        <v>0</v>
      </c>
      <c r="L9" s="75" t="n">
        <v>3</v>
      </c>
      <c r="M9" s="75" t="n">
        <v>0</v>
      </c>
      <c r="N9" s="75" t="n">
        <v>0</v>
      </c>
      <c r="O9" s="75" t="n">
        <v>0</v>
      </c>
      <c r="P9" s="75" t="n">
        <v>0</v>
      </c>
      <c r="Q9" s="75" t="n">
        <v>0</v>
      </c>
      <c r="R9" s="75" t="n">
        <v>0</v>
      </c>
      <c r="S9" s="75" t="n">
        <v>0</v>
      </c>
    </row>
    <row r="10" s="89" customFormat="true" ht="12.75" hidden="false" customHeight="false" outlineLevel="0" collapsed="false">
      <c r="A10" s="75" t="s">
        <v>26</v>
      </c>
      <c r="B10" s="75" t="s">
        <v>40</v>
      </c>
      <c r="C10" s="75" t="n">
        <v>8026</v>
      </c>
      <c r="D10" s="75" t="n">
        <v>1250</v>
      </c>
      <c r="E10" s="94" t="n">
        <v>0.844256167455769</v>
      </c>
      <c r="F10" s="75" t="n">
        <v>1</v>
      </c>
      <c r="G10" s="75" t="n">
        <v>3</v>
      </c>
      <c r="H10" s="75" t="n">
        <v>0</v>
      </c>
      <c r="I10" s="75" t="n">
        <v>0</v>
      </c>
      <c r="J10" s="75" t="n">
        <v>5</v>
      </c>
      <c r="K10" s="75" t="n">
        <v>1</v>
      </c>
      <c r="L10" s="75" t="n">
        <v>1</v>
      </c>
      <c r="M10" s="75" t="n">
        <v>10</v>
      </c>
      <c r="N10" s="75" t="n">
        <v>0</v>
      </c>
      <c r="O10" s="75" t="n">
        <v>0</v>
      </c>
      <c r="P10" s="75" t="n">
        <v>0</v>
      </c>
      <c r="Q10" s="75" t="n">
        <v>0</v>
      </c>
      <c r="R10" s="75" t="n">
        <v>0</v>
      </c>
      <c r="S10" s="75" t="n">
        <v>0</v>
      </c>
    </row>
    <row r="11" s="89" customFormat="true" ht="12.75" hidden="false" customHeight="false" outlineLevel="0" collapsed="false">
      <c r="A11" s="75" t="s">
        <v>26</v>
      </c>
      <c r="B11" s="75" t="s">
        <v>41</v>
      </c>
      <c r="C11" s="75" t="n">
        <v>7763</v>
      </c>
      <c r="D11" s="75" t="n">
        <v>43</v>
      </c>
      <c r="E11" s="94" t="n">
        <v>0.994460904289579</v>
      </c>
      <c r="F11" s="75" t="n">
        <v>0</v>
      </c>
      <c r="G11" s="75" t="n">
        <v>7</v>
      </c>
      <c r="H11" s="75" t="n">
        <v>0</v>
      </c>
      <c r="I11" s="75" t="n">
        <v>0</v>
      </c>
      <c r="J11" s="75" t="n">
        <v>0</v>
      </c>
      <c r="K11" s="75" t="n">
        <v>1</v>
      </c>
      <c r="L11" s="75" t="n">
        <v>3</v>
      </c>
      <c r="M11" s="75" t="n">
        <v>3</v>
      </c>
      <c r="N11" s="75" t="n">
        <v>0</v>
      </c>
      <c r="O11" s="75" t="n">
        <v>0</v>
      </c>
      <c r="P11" s="75" t="n">
        <v>0</v>
      </c>
      <c r="Q11" s="75" t="n">
        <v>0</v>
      </c>
      <c r="R11" s="75" t="n">
        <v>0</v>
      </c>
      <c r="S11" s="75" t="n">
        <v>0</v>
      </c>
    </row>
    <row r="12" s="89" customFormat="true" ht="12.75" hidden="false" customHeight="false" outlineLevel="0" collapsed="false">
      <c r="A12" s="75" t="s">
        <v>26</v>
      </c>
      <c r="B12" s="75" t="s">
        <v>43</v>
      </c>
      <c r="C12" s="75" t="n">
        <v>2768</v>
      </c>
      <c r="D12" s="75" t="n">
        <v>182</v>
      </c>
      <c r="E12" s="94" t="n">
        <v>0.934248554913295</v>
      </c>
      <c r="F12" s="75" t="n">
        <v>0</v>
      </c>
      <c r="G12" s="75" t="n">
        <v>1</v>
      </c>
      <c r="H12" s="75" t="n">
        <v>0</v>
      </c>
      <c r="I12" s="75" t="n">
        <v>0</v>
      </c>
      <c r="J12" s="75" t="n">
        <v>0</v>
      </c>
      <c r="K12" s="75" t="n">
        <v>1</v>
      </c>
      <c r="L12" s="75" t="n">
        <v>0</v>
      </c>
      <c r="M12" s="75" t="n">
        <v>0</v>
      </c>
      <c r="N12" s="75" t="n">
        <v>0</v>
      </c>
      <c r="O12" s="75" t="n">
        <v>0</v>
      </c>
      <c r="P12" s="75" t="n">
        <v>0</v>
      </c>
      <c r="Q12" s="75" t="n">
        <v>0</v>
      </c>
      <c r="R12" s="75" t="n">
        <v>0</v>
      </c>
      <c r="S12" s="75" t="n">
        <v>0</v>
      </c>
    </row>
    <row r="13" s="89" customFormat="true" ht="12.75" hidden="false" customHeight="false" outlineLevel="0" collapsed="false">
      <c r="A13" s="75" t="s">
        <v>26</v>
      </c>
      <c r="B13" s="75" t="s">
        <v>44</v>
      </c>
      <c r="C13" s="75" t="n">
        <v>4729</v>
      </c>
      <c r="D13" s="75" t="n">
        <v>1249</v>
      </c>
      <c r="E13" s="94" t="n">
        <v>0.735884965108903</v>
      </c>
      <c r="F13" s="75" t="n">
        <v>0</v>
      </c>
      <c r="G13" s="75" t="n">
        <v>6</v>
      </c>
      <c r="H13" s="75" t="n">
        <v>0</v>
      </c>
      <c r="I13" s="75" t="n">
        <v>0</v>
      </c>
      <c r="J13" s="75" t="n">
        <v>3</v>
      </c>
      <c r="K13" s="75" t="n">
        <v>2</v>
      </c>
      <c r="L13" s="75" t="n">
        <v>4</v>
      </c>
      <c r="M13" s="75" t="n">
        <v>426</v>
      </c>
      <c r="N13" s="75" t="n">
        <v>0</v>
      </c>
      <c r="O13" s="75" t="n">
        <v>0</v>
      </c>
      <c r="P13" s="75" t="n">
        <v>0</v>
      </c>
      <c r="Q13" s="75" t="n">
        <v>0</v>
      </c>
      <c r="R13" s="75" t="n">
        <v>0</v>
      </c>
      <c r="S13" s="75" t="n">
        <v>0</v>
      </c>
    </row>
    <row r="14" s="89" customFormat="true" ht="12.75" hidden="false" customHeight="false" outlineLevel="0" collapsed="false">
      <c r="A14" s="75" t="s">
        <v>26</v>
      </c>
      <c r="B14" s="75" t="s">
        <v>45</v>
      </c>
      <c r="C14" s="75" t="n">
        <v>4531</v>
      </c>
      <c r="D14" s="75" t="n">
        <v>20</v>
      </c>
      <c r="E14" s="94" t="n">
        <v>0.995585963363496</v>
      </c>
      <c r="F14" s="75" t="n">
        <v>0</v>
      </c>
      <c r="G14" s="75" t="n">
        <v>5</v>
      </c>
      <c r="H14" s="75" t="n">
        <v>0</v>
      </c>
      <c r="I14" s="75" t="n">
        <v>0</v>
      </c>
      <c r="J14" s="75" t="n">
        <v>1</v>
      </c>
      <c r="K14" s="75" t="n">
        <v>0</v>
      </c>
      <c r="L14" s="75" t="n">
        <v>0</v>
      </c>
      <c r="M14" s="75" t="n">
        <v>0</v>
      </c>
      <c r="N14" s="75" t="n">
        <v>0</v>
      </c>
      <c r="O14" s="75" t="n">
        <v>0</v>
      </c>
      <c r="P14" s="75" t="n">
        <v>0</v>
      </c>
      <c r="Q14" s="75" t="n">
        <v>0</v>
      </c>
      <c r="R14" s="75" t="n">
        <v>0</v>
      </c>
      <c r="S14" s="75" t="n">
        <v>0</v>
      </c>
    </row>
    <row r="15" s="89" customFormat="true" ht="12.75" hidden="false" customHeight="false" outlineLevel="0" collapsed="false">
      <c r="A15" s="75" t="s">
        <v>26</v>
      </c>
      <c r="B15" s="75" t="s">
        <v>46</v>
      </c>
      <c r="C15" s="75" t="n">
        <v>4495</v>
      </c>
      <c r="D15" s="75" t="n">
        <v>60</v>
      </c>
      <c r="E15" s="94" t="n">
        <v>0.986651835372636</v>
      </c>
      <c r="F15" s="75" t="n">
        <v>0</v>
      </c>
      <c r="G15" s="75" t="n">
        <v>2</v>
      </c>
      <c r="H15" s="75" t="n">
        <v>0</v>
      </c>
      <c r="I15" s="75" t="n">
        <v>0</v>
      </c>
      <c r="J15" s="75" t="n">
        <v>9</v>
      </c>
      <c r="K15" s="75" t="n">
        <v>2</v>
      </c>
      <c r="L15" s="75" t="n">
        <v>0</v>
      </c>
      <c r="M15" s="75" t="n">
        <v>5</v>
      </c>
      <c r="N15" s="75" t="n">
        <v>0</v>
      </c>
      <c r="O15" s="75" t="n">
        <v>0</v>
      </c>
      <c r="P15" s="75" t="n">
        <v>0</v>
      </c>
      <c r="Q15" s="75" t="n">
        <v>0</v>
      </c>
      <c r="R15" s="75" t="n">
        <v>0</v>
      </c>
      <c r="S15" s="75" t="n">
        <v>0</v>
      </c>
    </row>
    <row r="16" s="89" customFormat="true" ht="12.75" hidden="false" customHeight="false" outlineLevel="0" collapsed="false">
      <c r="A16" s="75" t="s">
        <v>26</v>
      </c>
      <c r="B16" s="75" t="s">
        <v>281</v>
      </c>
      <c r="C16" s="75" t="n">
        <v>3803</v>
      </c>
      <c r="D16" s="75" t="n">
        <v>13</v>
      </c>
      <c r="E16" s="94" t="s">
        <v>282</v>
      </c>
      <c r="F16" s="75" t="n">
        <v>2</v>
      </c>
      <c r="G16" s="75" t="n">
        <v>2</v>
      </c>
      <c r="H16" s="75" t="n">
        <v>1</v>
      </c>
      <c r="I16" s="75" t="n">
        <v>0</v>
      </c>
      <c r="J16" s="75" t="n">
        <v>2</v>
      </c>
      <c r="K16" s="75" t="n">
        <v>0</v>
      </c>
      <c r="L16" s="75" t="n">
        <v>0</v>
      </c>
      <c r="M16" s="75" t="n">
        <v>1</v>
      </c>
      <c r="N16" s="75" t="n">
        <v>2</v>
      </c>
      <c r="O16" s="75" t="n">
        <v>0</v>
      </c>
      <c r="P16" s="75" t="n">
        <v>0</v>
      </c>
      <c r="Q16" s="75" t="n">
        <v>0</v>
      </c>
      <c r="R16" s="75" t="n">
        <v>0</v>
      </c>
      <c r="S16" s="75" t="n">
        <v>0</v>
      </c>
    </row>
    <row r="17" s="89" customFormat="true" ht="12.75" hidden="false" customHeight="false" outlineLevel="0" collapsed="false">
      <c r="A17" s="75" t="s">
        <v>26</v>
      </c>
      <c r="B17" s="75" t="s">
        <v>48</v>
      </c>
      <c r="C17" s="75" t="n">
        <v>3457</v>
      </c>
      <c r="D17" s="75" t="n">
        <v>2335</v>
      </c>
      <c r="E17" s="94" t="n">
        <v>0.324558866068846</v>
      </c>
      <c r="F17" s="75" t="n">
        <v>8</v>
      </c>
      <c r="G17" s="75" t="n">
        <v>53</v>
      </c>
      <c r="H17" s="75" t="n">
        <v>38</v>
      </c>
      <c r="I17" s="75" t="n">
        <v>0</v>
      </c>
      <c r="J17" s="75" t="n">
        <v>2219</v>
      </c>
      <c r="K17" s="75" t="n">
        <v>3</v>
      </c>
      <c r="L17" s="75" t="n">
        <v>39</v>
      </c>
      <c r="M17" s="75" t="n">
        <v>3</v>
      </c>
      <c r="N17" s="75" t="n">
        <v>0</v>
      </c>
      <c r="O17" s="75" t="n">
        <v>0</v>
      </c>
      <c r="P17" s="75" t="n">
        <v>0</v>
      </c>
      <c r="Q17" s="75" t="n">
        <v>1</v>
      </c>
      <c r="R17" s="75" t="n">
        <v>0</v>
      </c>
      <c r="S17" s="75" t="n">
        <v>0</v>
      </c>
    </row>
    <row r="18" s="89" customFormat="true" ht="12.75" hidden="false" customHeight="false" outlineLevel="0" collapsed="false">
      <c r="A18" s="75" t="s">
        <v>26</v>
      </c>
      <c r="B18" s="75" t="s">
        <v>49</v>
      </c>
      <c r="C18" s="75" t="n">
        <v>2633</v>
      </c>
      <c r="D18" s="75" t="n">
        <v>487</v>
      </c>
      <c r="E18" s="94" t="n">
        <v>0.815039878465629</v>
      </c>
      <c r="F18" s="75" t="n">
        <v>9</v>
      </c>
      <c r="G18" s="75" t="n">
        <v>143</v>
      </c>
      <c r="H18" s="75" t="n">
        <v>6</v>
      </c>
      <c r="I18" s="75" t="n">
        <v>0</v>
      </c>
      <c r="J18" s="75" t="n">
        <v>42</v>
      </c>
      <c r="K18" s="75" t="n">
        <v>10</v>
      </c>
      <c r="L18" s="75" t="n">
        <v>220</v>
      </c>
      <c r="M18" s="75" t="n">
        <v>0</v>
      </c>
      <c r="N18" s="75" t="n">
        <v>0</v>
      </c>
      <c r="O18" s="75" t="n">
        <v>0</v>
      </c>
      <c r="P18" s="75" t="n">
        <v>0</v>
      </c>
      <c r="Q18" s="75" t="n">
        <v>0</v>
      </c>
      <c r="R18" s="75" t="n">
        <v>0</v>
      </c>
      <c r="S18" s="75" t="n">
        <v>0</v>
      </c>
    </row>
    <row r="19" s="89" customFormat="true" ht="12.75" hidden="false" customHeight="false" outlineLevel="0" collapsed="false">
      <c r="A19" s="75" t="s">
        <v>26</v>
      </c>
      <c r="B19" s="75" t="s">
        <v>50</v>
      </c>
      <c r="C19" s="75" t="n">
        <v>2049</v>
      </c>
      <c r="D19" s="75" t="n">
        <v>7</v>
      </c>
      <c r="E19" s="94" t="n">
        <v>0.996583699365544</v>
      </c>
      <c r="F19" s="75" t="n">
        <v>0</v>
      </c>
      <c r="G19" s="75" t="n">
        <v>1</v>
      </c>
      <c r="H19" s="75" t="n">
        <v>0</v>
      </c>
      <c r="I19" s="75" t="n">
        <v>0</v>
      </c>
      <c r="J19" s="75" t="n">
        <v>0</v>
      </c>
      <c r="K19" s="75" t="n">
        <v>0</v>
      </c>
      <c r="L19" s="75" t="n">
        <v>0</v>
      </c>
      <c r="M19" s="75" t="n">
        <v>6</v>
      </c>
      <c r="N19" s="75" t="n">
        <v>0</v>
      </c>
      <c r="O19" s="75" t="n">
        <v>0</v>
      </c>
      <c r="P19" s="75" t="n">
        <v>0</v>
      </c>
      <c r="Q19" s="75" t="n">
        <v>0</v>
      </c>
      <c r="R19" s="75" t="n">
        <v>0</v>
      </c>
      <c r="S19" s="75" t="n">
        <v>0</v>
      </c>
    </row>
    <row r="20" s="89" customFormat="true" ht="12.75" hidden="false" customHeight="false" outlineLevel="0" collapsed="false">
      <c r="A20" s="75" t="s">
        <v>26</v>
      </c>
      <c r="B20" s="75" t="s">
        <v>52</v>
      </c>
      <c r="C20" s="75" t="n">
        <v>2675</v>
      </c>
      <c r="D20" s="75" t="n">
        <v>2379</v>
      </c>
      <c r="E20" s="94" t="n">
        <v>0.110654205607477</v>
      </c>
      <c r="F20" s="75" t="n">
        <v>8</v>
      </c>
      <c r="G20" s="75" t="n">
        <v>28</v>
      </c>
      <c r="H20" s="75" t="n">
        <v>15</v>
      </c>
      <c r="I20" s="75" t="n">
        <v>0</v>
      </c>
      <c r="J20" s="75" t="n">
        <v>75</v>
      </c>
      <c r="K20" s="75" t="n">
        <v>2217</v>
      </c>
      <c r="L20" s="75" t="n">
        <v>35</v>
      </c>
      <c r="M20" s="75" t="n">
        <v>0</v>
      </c>
      <c r="N20" s="75" t="n">
        <v>1</v>
      </c>
      <c r="O20" s="75" t="n">
        <v>0</v>
      </c>
      <c r="P20" s="75" t="n">
        <v>0</v>
      </c>
      <c r="Q20" s="75" t="n">
        <v>0</v>
      </c>
      <c r="R20" s="75" t="n">
        <v>0</v>
      </c>
      <c r="S20" s="75" t="n">
        <v>0</v>
      </c>
    </row>
    <row r="21" s="89" customFormat="true" ht="12.75" hidden="false" customHeight="false" outlineLevel="0" collapsed="false">
      <c r="A21" s="75" t="s">
        <v>26</v>
      </c>
      <c r="B21" s="75" t="s">
        <v>54</v>
      </c>
      <c r="C21" s="75" t="n">
        <v>1983</v>
      </c>
      <c r="D21" s="75" t="n">
        <v>136</v>
      </c>
      <c r="E21" s="94" t="n">
        <v>0.931417044881493</v>
      </c>
      <c r="F21" s="75" t="n">
        <v>0</v>
      </c>
      <c r="G21" s="75" t="n">
        <v>0</v>
      </c>
      <c r="H21" s="75" t="n">
        <v>0</v>
      </c>
      <c r="I21" s="75" t="n">
        <v>0</v>
      </c>
      <c r="J21" s="75" t="n">
        <v>1</v>
      </c>
      <c r="K21" s="75" t="n">
        <v>0</v>
      </c>
      <c r="L21" s="75" t="n">
        <v>0</v>
      </c>
      <c r="M21" s="75" t="n">
        <v>42</v>
      </c>
      <c r="N21" s="75" t="n">
        <v>0</v>
      </c>
      <c r="O21" s="75" t="n">
        <v>0</v>
      </c>
      <c r="P21" s="75" t="n">
        <v>0</v>
      </c>
      <c r="Q21" s="75" t="n">
        <v>0</v>
      </c>
      <c r="R21" s="75" t="n">
        <v>0</v>
      </c>
      <c r="S21" s="75" t="n">
        <v>0</v>
      </c>
    </row>
    <row r="22" s="89" customFormat="true" ht="12.75" hidden="false" customHeight="false" outlineLevel="0" collapsed="false">
      <c r="A22" s="75" t="s">
        <v>26</v>
      </c>
      <c r="B22" s="75" t="s">
        <v>56</v>
      </c>
      <c r="C22" s="75" t="n">
        <v>1788</v>
      </c>
      <c r="D22" s="75" t="n">
        <v>30</v>
      </c>
      <c r="E22" s="94" t="n">
        <v>0.983221476510067</v>
      </c>
      <c r="F22" s="75" t="n">
        <v>0</v>
      </c>
      <c r="G22" s="75" t="n">
        <v>0</v>
      </c>
      <c r="H22" s="75" t="n">
        <v>1</v>
      </c>
      <c r="I22" s="75" t="n">
        <v>0</v>
      </c>
      <c r="J22" s="75" t="n">
        <v>0</v>
      </c>
      <c r="K22" s="75" t="n">
        <v>0</v>
      </c>
      <c r="L22" s="75" t="n">
        <v>0</v>
      </c>
      <c r="M22" s="75" t="n">
        <v>24</v>
      </c>
      <c r="N22" s="75" t="n">
        <v>0</v>
      </c>
      <c r="O22" s="75" t="n">
        <v>0</v>
      </c>
      <c r="P22" s="75" t="n">
        <v>0</v>
      </c>
      <c r="Q22" s="75" t="n">
        <v>0</v>
      </c>
      <c r="R22" s="75" t="n">
        <v>0</v>
      </c>
      <c r="S22" s="75" t="n">
        <v>0</v>
      </c>
    </row>
    <row r="23" s="89" customFormat="true" ht="12.75" hidden="false" customHeight="false" outlineLevel="0" collapsed="false">
      <c r="A23" s="75" t="s">
        <v>26</v>
      </c>
      <c r="B23" s="75" t="s">
        <v>57</v>
      </c>
      <c r="C23" s="75" t="n">
        <v>1582</v>
      </c>
      <c r="D23" s="75" t="n">
        <v>127</v>
      </c>
      <c r="E23" s="94" t="n">
        <v>0.919721871049305</v>
      </c>
      <c r="F23" s="75" t="n">
        <v>0</v>
      </c>
      <c r="G23" s="75" t="n">
        <v>0</v>
      </c>
      <c r="H23" s="75" t="n">
        <v>0</v>
      </c>
      <c r="I23" s="75" t="n">
        <v>0</v>
      </c>
      <c r="J23" s="75" t="n">
        <v>0</v>
      </c>
      <c r="K23" s="75" t="n">
        <v>0</v>
      </c>
      <c r="L23" s="75" t="n">
        <v>0</v>
      </c>
      <c r="M23" s="75" t="n">
        <v>58</v>
      </c>
      <c r="N23" s="75" t="n">
        <v>0</v>
      </c>
      <c r="O23" s="75" t="n">
        <v>0</v>
      </c>
      <c r="P23" s="75" t="n">
        <v>0</v>
      </c>
      <c r="Q23" s="75" t="n">
        <v>0</v>
      </c>
      <c r="R23" s="75" t="n">
        <v>0</v>
      </c>
      <c r="S23" s="75" t="n">
        <v>0</v>
      </c>
    </row>
    <row r="24" s="89" customFormat="true" ht="12.75" hidden="false" customHeight="false" outlineLevel="0" collapsed="false">
      <c r="A24" s="75" t="s">
        <v>26</v>
      </c>
      <c r="B24" s="75" t="s">
        <v>58</v>
      </c>
      <c r="C24" s="75" t="n">
        <v>1537</v>
      </c>
      <c r="D24" s="75" t="n">
        <v>22</v>
      </c>
      <c r="E24" s="94" t="n">
        <v>0.985686402081978</v>
      </c>
      <c r="F24" s="75" t="n">
        <v>0</v>
      </c>
      <c r="G24" s="75" t="n">
        <v>1</v>
      </c>
      <c r="H24" s="75" t="n">
        <v>0</v>
      </c>
      <c r="I24" s="75" t="n">
        <v>0</v>
      </c>
      <c r="J24" s="75" t="n">
        <v>2</v>
      </c>
      <c r="K24" s="75" t="n">
        <v>1</v>
      </c>
      <c r="L24" s="75" t="n">
        <v>0</v>
      </c>
      <c r="M24" s="75" t="n">
        <v>8</v>
      </c>
      <c r="N24" s="75" t="n">
        <v>0</v>
      </c>
      <c r="O24" s="75" t="n">
        <v>0</v>
      </c>
      <c r="P24" s="75" t="n">
        <v>0</v>
      </c>
      <c r="Q24" s="75" t="n">
        <v>0</v>
      </c>
      <c r="R24" s="75" t="n">
        <v>0</v>
      </c>
      <c r="S24" s="75" t="n">
        <v>0</v>
      </c>
    </row>
    <row r="25" s="89" customFormat="true" ht="12.75" hidden="false" customHeight="false" outlineLevel="0" collapsed="false">
      <c r="A25" s="75" t="s">
        <v>26</v>
      </c>
      <c r="B25" s="75" t="s">
        <v>59</v>
      </c>
      <c r="C25" s="75" t="n">
        <v>1418</v>
      </c>
      <c r="D25" s="75" t="n">
        <v>318</v>
      </c>
      <c r="E25" s="94" t="n">
        <v>0.77574047954866</v>
      </c>
      <c r="F25" s="75" t="n">
        <v>0</v>
      </c>
      <c r="G25" s="75" t="n">
        <v>0</v>
      </c>
      <c r="H25" s="75" t="n">
        <v>0</v>
      </c>
      <c r="I25" s="75" t="n">
        <v>0</v>
      </c>
      <c r="J25" s="75" t="n">
        <v>0</v>
      </c>
      <c r="K25" s="75" t="n">
        <v>0</v>
      </c>
      <c r="L25" s="75" t="n">
        <v>0</v>
      </c>
      <c r="M25" s="75" t="n">
        <v>246</v>
      </c>
      <c r="N25" s="75" t="n">
        <v>0</v>
      </c>
      <c r="O25" s="75" t="n">
        <v>0</v>
      </c>
      <c r="P25" s="75" t="n">
        <v>0</v>
      </c>
      <c r="Q25" s="75" t="n">
        <v>0</v>
      </c>
      <c r="R25" s="75" t="n">
        <v>0</v>
      </c>
      <c r="S25" s="75" t="n">
        <v>0</v>
      </c>
    </row>
    <row r="26" s="89" customFormat="true" ht="12.75" hidden="false" customHeight="false" outlineLevel="0" collapsed="false">
      <c r="A26" s="75" t="s">
        <v>26</v>
      </c>
      <c r="B26" s="75" t="s">
        <v>62</v>
      </c>
      <c r="C26" s="75" t="n">
        <v>1388</v>
      </c>
      <c r="D26" s="75" t="n">
        <v>314</v>
      </c>
      <c r="E26" s="94" t="n">
        <v>0.773775216138329</v>
      </c>
      <c r="F26" s="75" t="n">
        <v>0</v>
      </c>
      <c r="G26" s="75" t="n">
        <v>1</v>
      </c>
      <c r="H26" s="75" t="n">
        <v>0</v>
      </c>
      <c r="I26" s="75" t="n">
        <v>0</v>
      </c>
      <c r="J26" s="75" t="n">
        <v>0</v>
      </c>
      <c r="K26" s="75" t="n">
        <v>0</v>
      </c>
      <c r="L26" s="75" t="n">
        <v>0</v>
      </c>
      <c r="M26" s="75" t="n">
        <v>246</v>
      </c>
      <c r="N26" s="75" t="n">
        <v>0</v>
      </c>
      <c r="O26" s="75" t="n">
        <v>0</v>
      </c>
      <c r="P26" s="75" t="n">
        <v>0</v>
      </c>
      <c r="Q26" s="75" t="n">
        <v>0</v>
      </c>
      <c r="R26" s="75" t="n">
        <v>0</v>
      </c>
      <c r="S26" s="75" t="n">
        <v>0</v>
      </c>
    </row>
    <row r="27" s="89" customFormat="true" ht="12.75" hidden="false" customHeight="false" outlineLevel="0" collapsed="false">
      <c r="A27" s="75" t="s">
        <v>26</v>
      </c>
      <c r="B27" s="75" t="s">
        <v>63</v>
      </c>
      <c r="C27" s="75" t="n">
        <v>1481</v>
      </c>
      <c r="D27" s="75" t="n">
        <v>411</v>
      </c>
      <c r="E27" s="94" t="n">
        <v>0.722484807562458</v>
      </c>
      <c r="F27" s="75" t="n">
        <v>2</v>
      </c>
      <c r="G27" s="75" t="n">
        <v>15</v>
      </c>
      <c r="H27" s="75" t="n">
        <v>5</v>
      </c>
      <c r="I27" s="75" t="n">
        <v>0</v>
      </c>
      <c r="J27" s="75" t="n">
        <v>370</v>
      </c>
      <c r="K27" s="75" t="n">
        <v>6</v>
      </c>
      <c r="L27" s="75" t="n">
        <v>15</v>
      </c>
      <c r="M27" s="75" t="n">
        <v>1</v>
      </c>
      <c r="N27" s="75" t="n">
        <v>0</v>
      </c>
      <c r="O27" s="75" t="n">
        <v>0</v>
      </c>
      <c r="P27" s="75" t="n">
        <v>0</v>
      </c>
      <c r="Q27" s="75" t="n">
        <v>0</v>
      </c>
      <c r="R27" s="75" t="n">
        <v>0</v>
      </c>
      <c r="S27" s="75" t="n">
        <v>0</v>
      </c>
    </row>
    <row r="28" s="89" customFormat="true" ht="12.75" hidden="false" customHeight="false" outlineLevel="0" collapsed="false">
      <c r="A28" s="75" t="s">
        <v>26</v>
      </c>
      <c r="B28" s="75" t="s">
        <v>64</v>
      </c>
      <c r="C28" s="75" t="n">
        <v>1339</v>
      </c>
      <c r="D28" s="75" t="n">
        <v>47</v>
      </c>
      <c r="E28" s="94" t="n">
        <v>0.964899178491412</v>
      </c>
      <c r="F28" s="75" t="n">
        <v>7</v>
      </c>
      <c r="G28" s="75" t="n">
        <v>1</v>
      </c>
      <c r="H28" s="75" t="n">
        <v>1</v>
      </c>
      <c r="I28" s="75" t="n">
        <v>0</v>
      </c>
      <c r="J28" s="75" t="n">
        <v>2</v>
      </c>
      <c r="K28" s="75" t="n">
        <v>3</v>
      </c>
      <c r="L28" s="75" t="n">
        <v>2</v>
      </c>
      <c r="M28" s="75" t="n">
        <v>0</v>
      </c>
      <c r="N28" s="75" t="n">
        <v>0</v>
      </c>
      <c r="O28" s="75" t="n">
        <v>0</v>
      </c>
      <c r="P28" s="75" t="n">
        <v>0</v>
      </c>
      <c r="Q28" s="75" t="n">
        <v>0</v>
      </c>
      <c r="R28" s="75" t="n">
        <v>0</v>
      </c>
      <c r="S28" s="75" t="n">
        <v>0</v>
      </c>
    </row>
    <row r="29" s="89" customFormat="true" ht="12.75" hidden="false" customHeight="false" outlineLevel="0" collapsed="false">
      <c r="A29" s="75" t="s">
        <v>26</v>
      </c>
      <c r="B29" s="75" t="s">
        <v>65</v>
      </c>
      <c r="C29" s="75" t="n">
        <v>1271</v>
      </c>
      <c r="D29" s="75" t="n">
        <v>3</v>
      </c>
      <c r="E29" s="94" t="n">
        <v>0.997639653815893</v>
      </c>
      <c r="F29" s="75" t="n">
        <v>0</v>
      </c>
      <c r="G29" s="75" t="n">
        <v>2</v>
      </c>
      <c r="H29" s="75" t="n">
        <v>0</v>
      </c>
      <c r="I29" s="75" t="n">
        <v>0</v>
      </c>
      <c r="J29" s="75" t="n">
        <v>0</v>
      </c>
      <c r="K29" s="75" t="n">
        <v>0</v>
      </c>
      <c r="L29" s="75" t="n">
        <v>0</v>
      </c>
      <c r="M29" s="75" t="n">
        <v>0</v>
      </c>
      <c r="N29" s="75" t="n">
        <v>0</v>
      </c>
      <c r="O29" s="75" t="n">
        <v>0</v>
      </c>
      <c r="P29" s="75" t="n">
        <v>0</v>
      </c>
      <c r="Q29" s="75" t="n">
        <v>0</v>
      </c>
      <c r="R29" s="75" t="n">
        <v>0</v>
      </c>
      <c r="S29" s="75" t="n">
        <v>0</v>
      </c>
    </row>
    <row r="30" s="89" customFormat="true" ht="12.75" hidden="false" customHeight="false" outlineLevel="0" collapsed="false">
      <c r="A30" s="75" t="s">
        <v>26</v>
      </c>
      <c r="B30" s="75" t="s">
        <v>68</v>
      </c>
      <c r="C30" s="75" t="n">
        <v>1308</v>
      </c>
      <c r="D30" s="75" t="n">
        <v>74</v>
      </c>
      <c r="E30" s="94" t="n">
        <v>0.943425076452599</v>
      </c>
      <c r="F30" s="75" t="n">
        <v>0</v>
      </c>
      <c r="G30" s="75" t="n">
        <v>0</v>
      </c>
      <c r="H30" s="75" t="n">
        <v>0</v>
      </c>
      <c r="I30" s="75" t="n">
        <v>0</v>
      </c>
      <c r="J30" s="75" t="n">
        <v>1</v>
      </c>
      <c r="K30" s="75" t="n">
        <v>1</v>
      </c>
      <c r="L30" s="75" t="n">
        <v>0</v>
      </c>
      <c r="M30" s="75" t="n">
        <v>0</v>
      </c>
      <c r="N30" s="75" t="n">
        <v>0</v>
      </c>
      <c r="O30" s="75" t="n">
        <v>1</v>
      </c>
      <c r="P30" s="75" t="n">
        <v>0</v>
      </c>
      <c r="Q30" s="75" t="n">
        <v>0</v>
      </c>
      <c r="R30" s="75" t="n">
        <v>0</v>
      </c>
      <c r="S30" s="75" t="n">
        <v>0</v>
      </c>
    </row>
    <row r="31" s="89" customFormat="true" ht="12.75" hidden="false" customHeight="false" outlineLevel="0" collapsed="false">
      <c r="A31" s="75" t="s">
        <v>26</v>
      </c>
      <c r="B31" s="75" t="s">
        <v>69</v>
      </c>
      <c r="C31" s="75" t="n">
        <v>1269</v>
      </c>
      <c r="D31" s="75" t="n">
        <v>31</v>
      </c>
      <c r="E31" s="94" t="n">
        <v>0.975571315996848</v>
      </c>
      <c r="F31" s="75" t="n">
        <v>0</v>
      </c>
      <c r="G31" s="75" t="n">
        <v>1</v>
      </c>
      <c r="H31" s="75" t="n">
        <v>0</v>
      </c>
      <c r="I31" s="75" t="n">
        <v>0</v>
      </c>
      <c r="J31" s="75" t="n">
        <v>0</v>
      </c>
      <c r="K31" s="75" t="n">
        <v>0</v>
      </c>
      <c r="L31" s="75" t="n">
        <v>0</v>
      </c>
      <c r="M31" s="75" t="n">
        <v>15</v>
      </c>
      <c r="N31" s="75" t="n">
        <v>0</v>
      </c>
      <c r="O31" s="75" t="n">
        <v>0</v>
      </c>
      <c r="P31" s="75" t="n">
        <v>0</v>
      </c>
      <c r="Q31" s="75" t="n">
        <v>0</v>
      </c>
      <c r="R31" s="75" t="n">
        <v>0</v>
      </c>
      <c r="S31" s="75" t="n">
        <v>0</v>
      </c>
    </row>
    <row r="32" s="89" customFormat="true" ht="12.75" hidden="false" customHeight="false" outlineLevel="0" collapsed="false">
      <c r="A32" s="75" t="s">
        <v>26</v>
      </c>
      <c r="B32" s="75" t="s">
        <v>72</v>
      </c>
      <c r="C32" s="75" t="n">
        <v>1224</v>
      </c>
      <c r="D32" s="75" t="n">
        <v>13</v>
      </c>
      <c r="E32" s="94" t="n">
        <v>0.98937908496732</v>
      </c>
      <c r="F32" s="75" t="n">
        <v>1</v>
      </c>
      <c r="G32" s="75" t="n">
        <v>2</v>
      </c>
      <c r="H32" s="75" t="n">
        <v>1</v>
      </c>
      <c r="I32" s="75" t="n">
        <v>0</v>
      </c>
      <c r="J32" s="75" t="n">
        <v>1</v>
      </c>
      <c r="K32" s="75" t="n">
        <v>0</v>
      </c>
      <c r="L32" s="75" t="n">
        <v>5</v>
      </c>
      <c r="M32" s="75" t="n">
        <v>0</v>
      </c>
      <c r="N32" s="75" t="n">
        <v>0</v>
      </c>
      <c r="O32" s="75" t="n">
        <v>0</v>
      </c>
      <c r="P32" s="75" t="n">
        <v>0</v>
      </c>
      <c r="Q32" s="75" t="n">
        <v>0</v>
      </c>
      <c r="R32" s="75" t="n">
        <v>0</v>
      </c>
      <c r="S32" s="75" t="n">
        <v>0</v>
      </c>
    </row>
    <row r="33" s="89" customFormat="true" ht="12.75" hidden="false" customHeight="false" outlineLevel="0" collapsed="false">
      <c r="A33" s="75" t="s">
        <v>26</v>
      </c>
      <c r="B33" s="75" t="s">
        <v>73</v>
      </c>
      <c r="C33" s="75" t="n">
        <v>1125</v>
      </c>
      <c r="D33" s="75" t="n">
        <v>163</v>
      </c>
      <c r="E33" s="94" t="n">
        <v>0.855111111111111</v>
      </c>
      <c r="F33" s="75" t="n">
        <v>0</v>
      </c>
      <c r="G33" s="75" t="n">
        <v>0</v>
      </c>
      <c r="H33" s="75" t="n">
        <v>0</v>
      </c>
      <c r="I33" s="75" t="n">
        <v>0</v>
      </c>
      <c r="J33" s="75" t="n">
        <v>0</v>
      </c>
      <c r="K33" s="75" t="n">
        <v>0</v>
      </c>
      <c r="L33" s="75" t="n">
        <v>0</v>
      </c>
      <c r="M33" s="75" t="n">
        <v>23</v>
      </c>
      <c r="N33" s="75" t="n">
        <v>0</v>
      </c>
      <c r="O33" s="75" t="n">
        <v>0</v>
      </c>
      <c r="P33" s="75" t="n">
        <v>0</v>
      </c>
      <c r="Q33" s="75" t="n">
        <v>0</v>
      </c>
      <c r="R33" s="75" t="n">
        <v>0</v>
      </c>
      <c r="S33" s="75" t="n">
        <v>0</v>
      </c>
    </row>
    <row r="34" s="89" customFormat="true" ht="12.75" hidden="false" customHeight="false" outlineLevel="0" collapsed="false">
      <c r="A34" s="75" t="s">
        <v>26</v>
      </c>
      <c r="B34" s="75" t="s">
        <v>74</v>
      </c>
      <c r="C34" s="75" t="n">
        <v>898</v>
      </c>
      <c r="D34" s="75" t="n">
        <v>34</v>
      </c>
      <c r="E34" s="94" t="n">
        <v>0.962138084632517</v>
      </c>
      <c r="F34" s="75" t="n">
        <v>0</v>
      </c>
      <c r="G34" s="75" t="n">
        <v>0</v>
      </c>
      <c r="H34" s="75" t="n">
        <v>1</v>
      </c>
      <c r="I34" s="75" t="n">
        <v>0</v>
      </c>
      <c r="J34" s="75" t="n">
        <v>0</v>
      </c>
      <c r="K34" s="75" t="n">
        <v>0</v>
      </c>
      <c r="L34" s="75" t="n">
        <v>0</v>
      </c>
      <c r="M34" s="75" t="n">
        <v>0</v>
      </c>
      <c r="N34" s="75" t="n">
        <v>0</v>
      </c>
      <c r="O34" s="75" t="n">
        <v>0</v>
      </c>
      <c r="P34" s="75" t="n">
        <v>0</v>
      </c>
      <c r="Q34" s="75" t="n">
        <v>0</v>
      </c>
      <c r="R34" s="75" t="n">
        <v>0</v>
      </c>
      <c r="S34" s="75" t="n">
        <v>0</v>
      </c>
    </row>
    <row r="35" s="89" customFormat="true" ht="12.75" hidden="false" customHeight="false" outlineLevel="0" collapsed="false">
      <c r="A35" s="75" t="s">
        <v>26</v>
      </c>
      <c r="B35" s="75" t="s">
        <v>76</v>
      </c>
      <c r="C35" s="75" t="n">
        <v>872</v>
      </c>
      <c r="D35" s="75" t="n">
        <v>51</v>
      </c>
      <c r="E35" s="94" t="n">
        <v>0.94151376146789</v>
      </c>
      <c r="F35" s="75" t="n">
        <v>2</v>
      </c>
      <c r="G35" s="75" t="n">
        <v>3</v>
      </c>
      <c r="H35" s="75" t="n">
        <v>0</v>
      </c>
      <c r="I35" s="75" t="n">
        <v>0</v>
      </c>
      <c r="J35" s="75" t="n">
        <v>0</v>
      </c>
      <c r="K35" s="75" t="n">
        <v>3</v>
      </c>
      <c r="L35" s="75" t="n">
        <v>2</v>
      </c>
      <c r="M35" s="75" t="n">
        <v>9</v>
      </c>
      <c r="N35" s="75" t="n">
        <v>0</v>
      </c>
      <c r="O35" s="75" t="n">
        <v>0</v>
      </c>
      <c r="P35" s="75" t="n">
        <v>0</v>
      </c>
      <c r="Q35" s="75" t="n">
        <v>0</v>
      </c>
      <c r="R35" s="75" t="n">
        <v>0</v>
      </c>
      <c r="S35" s="75" t="n">
        <v>0</v>
      </c>
    </row>
    <row r="36" s="89" customFormat="true" ht="12.75" hidden="false" customHeight="false" outlineLevel="0" collapsed="false">
      <c r="A36" s="75" t="s">
        <v>26</v>
      </c>
      <c r="B36" s="75" t="s">
        <v>78</v>
      </c>
      <c r="C36" s="75" t="n">
        <v>827</v>
      </c>
      <c r="D36" s="75" t="n">
        <v>5</v>
      </c>
      <c r="E36" s="94" t="n">
        <v>0.993954050785973</v>
      </c>
      <c r="F36" s="75" t="n">
        <v>0</v>
      </c>
      <c r="G36" s="75" t="n">
        <v>1</v>
      </c>
      <c r="H36" s="75" t="n">
        <v>1</v>
      </c>
      <c r="I36" s="75" t="n">
        <v>0</v>
      </c>
      <c r="J36" s="75" t="n">
        <v>0</v>
      </c>
      <c r="K36" s="75" t="n">
        <v>0</v>
      </c>
      <c r="L36" s="75" t="n">
        <v>0</v>
      </c>
      <c r="M36" s="75" t="n">
        <v>0</v>
      </c>
      <c r="N36" s="75" t="n">
        <v>0</v>
      </c>
      <c r="O36" s="75" t="n">
        <v>0</v>
      </c>
      <c r="P36" s="75" t="n">
        <v>0</v>
      </c>
      <c r="Q36" s="75" t="n">
        <v>0</v>
      </c>
      <c r="R36" s="75" t="n">
        <v>0</v>
      </c>
      <c r="S36" s="75" t="n">
        <v>0</v>
      </c>
    </row>
    <row r="37" s="89" customFormat="true" ht="12.75" hidden="false" customHeight="false" outlineLevel="0" collapsed="false">
      <c r="A37" s="75" t="s">
        <v>26</v>
      </c>
      <c r="B37" s="75" t="s">
        <v>79</v>
      </c>
      <c r="C37" s="75" t="n">
        <v>831</v>
      </c>
      <c r="D37" s="75" t="n">
        <v>18</v>
      </c>
      <c r="E37" s="94" t="n">
        <v>0.978339350180505</v>
      </c>
      <c r="F37" s="75" t="n">
        <v>0</v>
      </c>
      <c r="G37" s="75" t="n">
        <v>1</v>
      </c>
      <c r="H37" s="75" t="n">
        <v>1</v>
      </c>
      <c r="I37" s="75" t="n">
        <v>0</v>
      </c>
      <c r="J37" s="75" t="n">
        <v>2</v>
      </c>
      <c r="K37" s="75" t="n">
        <v>0</v>
      </c>
      <c r="L37" s="75" t="n">
        <v>0</v>
      </c>
      <c r="M37" s="75" t="n">
        <v>1</v>
      </c>
      <c r="N37" s="75" t="n">
        <v>0</v>
      </c>
      <c r="O37" s="75" t="n">
        <v>0</v>
      </c>
      <c r="P37" s="75" t="n">
        <v>0</v>
      </c>
      <c r="Q37" s="75" t="n">
        <v>1</v>
      </c>
      <c r="R37" s="75" t="n">
        <v>0</v>
      </c>
      <c r="S37" s="75" t="n">
        <v>0</v>
      </c>
    </row>
    <row r="38" s="89" customFormat="true" ht="12.75" hidden="false" customHeight="false" outlineLevel="0" collapsed="false">
      <c r="A38" s="75" t="s">
        <v>26</v>
      </c>
      <c r="B38" s="75" t="s">
        <v>80</v>
      </c>
      <c r="C38" s="75" t="n">
        <v>822</v>
      </c>
      <c r="D38" s="75" t="n">
        <v>30</v>
      </c>
      <c r="E38" s="94" t="n">
        <v>0.963503649635037</v>
      </c>
      <c r="F38" s="75" t="n">
        <v>1</v>
      </c>
      <c r="G38" s="75" t="n">
        <v>1</v>
      </c>
      <c r="H38" s="75" t="n">
        <v>0</v>
      </c>
      <c r="I38" s="75" t="n">
        <v>0</v>
      </c>
      <c r="J38" s="75" t="n">
        <v>4</v>
      </c>
      <c r="K38" s="75" t="n">
        <v>0</v>
      </c>
      <c r="L38" s="75" t="n">
        <v>1</v>
      </c>
      <c r="M38" s="75" t="n">
        <v>0</v>
      </c>
      <c r="N38" s="75" t="n">
        <v>0</v>
      </c>
      <c r="O38" s="75" t="n">
        <v>0</v>
      </c>
      <c r="P38" s="75" t="n">
        <v>0</v>
      </c>
      <c r="Q38" s="75" t="n">
        <v>0</v>
      </c>
      <c r="R38" s="75" t="n">
        <v>0</v>
      </c>
      <c r="S38" s="75" t="n">
        <v>0</v>
      </c>
    </row>
    <row r="39" s="89" customFormat="true" ht="12.75" hidden="false" customHeight="false" outlineLevel="0" collapsed="false">
      <c r="A39" s="75" t="s">
        <v>26</v>
      </c>
      <c r="B39" s="75" t="s">
        <v>81</v>
      </c>
      <c r="C39" s="75" t="n">
        <v>766</v>
      </c>
      <c r="D39" s="75" t="n">
        <v>14</v>
      </c>
      <c r="E39" s="94" t="n">
        <v>0.981723237597911</v>
      </c>
      <c r="F39" s="75" t="n">
        <v>1</v>
      </c>
      <c r="G39" s="75" t="n">
        <v>2</v>
      </c>
      <c r="H39" s="75" t="n">
        <v>0</v>
      </c>
      <c r="I39" s="75" t="n">
        <v>0</v>
      </c>
      <c r="J39" s="75" t="n">
        <v>0</v>
      </c>
      <c r="K39" s="75" t="n">
        <v>0</v>
      </c>
      <c r="L39" s="75" t="n">
        <v>0</v>
      </c>
      <c r="M39" s="75" t="n">
        <v>6</v>
      </c>
      <c r="N39" s="75" t="n">
        <v>0</v>
      </c>
      <c r="O39" s="75" t="n">
        <v>0</v>
      </c>
      <c r="P39" s="75" t="n">
        <v>0</v>
      </c>
      <c r="Q39" s="75" t="n">
        <v>0</v>
      </c>
      <c r="R39" s="75" t="n">
        <v>0</v>
      </c>
      <c r="S39" s="75" t="n">
        <v>0</v>
      </c>
    </row>
    <row r="40" s="89" customFormat="true" ht="12.75" hidden="false" customHeight="false" outlineLevel="0" collapsed="false">
      <c r="A40" s="75" t="s">
        <v>26</v>
      </c>
      <c r="B40" s="75" t="s">
        <v>82</v>
      </c>
      <c r="C40" s="75" t="n">
        <v>747</v>
      </c>
      <c r="D40" s="75" t="n">
        <v>85</v>
      </c>
      <c r="E40" s="94" t="n">
        <v>0.886211512717537</v>
      </c>
      <c r="F40" s="75" t="n">
        <v>1</v>
      </c>
      <c r="G40" s="75" t="n">
        <v>37</v>
      </c>
      <c r="H40" s="75" t="n">
        <v>0</v>
      </c>
      <c r="I40" s="75" t="n">
        <v>0</v>
      </c>
      <c r="J40" s="75" t="n">
        <v>27</v>
      </c>
      <c r="K40" s="75" t="n">
        <v>6</v>
      </c>
      <c r="L40" s="75" t="n">
        <v>9</v>
      </c>
      <c r="M40" s="75" t="n">
        <v>0</v>
      </c>
      <c r="N40" s="75" t="n">
        <v>0</v>
      </c>
      <c r="O40" s="75" t="n">
        <v>0</v>
      </c>
      <c r="P40" s="75" t="n">
        <v>0</v>
      </c>
      <c r="Q40" s="75" t="n">
        <v>0</v>
      </c>
      <c r="R40" s="75" t="n">
        <v>0</v>
      </c>
      <c r="S40" s="75" t="n">
        <v>0</v>
      </c>
    </row>
    <row r="41" s="89" customFormat="true" ht="12.75" hidden="false" customHeight="false" outlineLevel="0" collapsed="false">
      <c r="A41" s="75" t="s">
        <v>26</v>
      </c>
      <c r="B41" s="75" t="s">
        <v>83</v>
      </c>
      <c r="C41" s="75" t="n">
        <v>725</v>
      </c>
      <c r="D41" s="75" t="n">
        <v>79</v>
      </c>
      <c r="E41" s="94" t="n">
        <v>0.891034482758621</v>
      </c>
      <c r="F41" s="75" t="n">
        <v>1</v>
      </c>
      <c r="G41" s="75" t="n">
        <v>6</v>
      </c>
      <c r="H41" s="75" t="n">
        <v>2</v>
      </c>
      <c r="I41" s="75" t="n">
        <v>0</v>
      </c>
      <c r="J41" s="75" t="n">
        <v>5</v>
      </c>
      <c r="K41" s="75" t="n">
        <v>2</v>
      </c>
      <c r="L41" s="75" t="n">
        <v>5</v>
      </c>
      <c r="M41" s="75" t="n">
        <v>0</v>
      </c>
      <c r="N41" s="75" t="n">
        <v>0</v>
      </c>
      <c r="O41" s="75" t="n">
        <v>0</v>
      </c>
      <c r="P41" s="75" t="n">
        <v>0</v>
      </c>
      <c r="Q41" s="75" t="n">
        <v>0</v>
      </c>
      <c r="R41" s="75" t="n">
        <v>0</v>
      </c>
      <c r="S41" s="75" t="n">
        <v>0</v>
      </c>
    </row>
    <row r="42" s="89" customFormat="true" ht="12.75" hidden="false" customHeight="false" outlineLevel="0" collapsed="false">
      <c r="A42" s="75" t="s">
        <v>26</v>
      </c>
      <c r="B42" s="75" t="s">
        <v>84</v>
      </c>
      <c r="C42" s="75" t="n">
        <v>694</v>
      </c>
      <c r="D42" s="75" t="n">
        <v>21</v>
      </c>
      <c r="E42" s="94" t="n">
        <v>0.969740634005764</v>
      </c>
      <c r="F42" s="75" t="n">
        <v>0</v>
      </c>
      <c r="G42" s="75" t="n">
        <v>0</v>
      </c>
      <c r="H42" s="75" t="n">
        <v>0</v>
      </c>
      <c r="I42" s="75" t="n">
        <v>0</v>
      </c>
      <c r="J42" s="75" t="n">
        <v>1</v>
      </c>
      <c r="K42" s="75" t="n">
        <v>1</v>
      </c>
      <c r="L42" s="75" t="n">
        <v>0</v>
      </c>
      <c r="M42" s="75" t="n">
        <v>2</v>
      </c>
      <c r="N42" s="75" t="n">
        <v>0</v>
      </c>
      <c r="O42" s="75" t="n">
        <v>0</v>
      </c>
      <c r="P42" s="75" t="n">
        <v>0</v>
      </c>
      <c r="Q42" s="75" t="n">
        <v>0</v>
      </c>
      <c r="R42" s="75" t="n">
        <v>0</v>
      </c>
      <c r="S42" s="75" t="n">
        <v>0</v>
      </c>
    </row>
    <row r="43" s="89" customFormat="true" ht="12.75" hidden="false" customHeight="false" outlineLevel="0" collapsed="false">
      <c r="A43" s="75" t="s">
        <v>26</v>
      </c>
      <c r="B43" s="75" t="s">
        <v>85</v>
      </c>
      <c r="C43" s="75" t="n">
        <v>672</v>
      </c>
      <c r="D43" s="75" t="n">
        <v>20</v>
      </c>
      <c r="E43" s="94" t="n">
        <v>0.970238095238095</v>
      </c>
      <c r="F43" s="75" t="n">
        <v>0</v>
      </c>
      <c r="G43" s="75" t="n">
        <v>1</v>
      </c>
      <c r="H43" s="75" t="n">
        <v>18</v>
      </c>
      <c r="I43" s="75" t="n">
        <v>0</v>
      </c>
      <c r="J43" s="75" t="n">
        <v>1</v>
      </c>
      <c r="K43" s="75" t="n">
        <v>0</v>
      </c>
      <c r="L43" s="75" t="n">
        <v>0</v>
      </c>
      <c r="M43" s="75" t="n">
        <v>0</v>
      </c>
      <c r="N43" s="75" t="n">
        <v>0</v>
      </c>
      <c r="O43" s="75" t="n">
        <v>0</v>
      </c>
      <c r="P43" s="75" t="n">
        <v>0</v>
      </c>
      <c r="Q43" s="75" t="n">
        <v>0</v>
      </c>
      <c r="R43" s="75" t="n">
        <v>0</v>
      </c>
      <c r="S43" s="75" t="n">
        <v>0</v>
      </c>
    </row>
    <row r="44" s="89" customFormat="true" ht="12.75" hidden="false" customHeight="false" outlineLevel="0" collapsed="false">
      <c r="A44" s="75" t="s">
        <v>26</v>
      </c>
      <c r="B44" s="75" t="s">
        <v>86</v>
      </c>
      <c r="C44" s="75" t="n">
        <v>1020</v>
      </c>
      <c r="D44" s="75" t="n">
        <v>930</v>
      </c>
      <c r="E44" s="94" t="n">
        <v>0.0882352941176471</v>
      </c>
      <c r="F44" s="75" t="n">
        <v>17</v>
      </c>
      <c r="G44" s="75" t="n">
        <v>42</v>
      </c>
      <c r="H44" s="75" t="n">
        <v>35</v>
      </c>
      <c r="I44" s="75" t="n">
        <v>0</v>
      </c>
      <c r="J44" s="75" t="n">
        <v>132</v>
      </c>
      <c r="K44" s="75" t="n">
        <v>261</v>
      </c>
      <c r="L44" s="75" t="n">
        <v>63</v>
      </c>
      <c r="M44" s="75" t="n">
        <v>25</v>
      </c>
      <c r="N44" s="75" t="n">
        <v>0</v>
      </c>
      <c r="O44" s="75" t="n">
        <v>0</v>
      </c>
      <c r="P44" s="75" t="n">
        <v>0</v>
      </c>
      <c r="Q44" s="75" t="n">
        <v>0</v>
      </c>
      <c r="R44" s="75" t="n">
        <v>0</v>
      </c>
      <c r="S44" s="75" t="n">
        <v>0</v>
      </c>
    </row>
    <row r="45" s="89" customFormat="true" ht="12.75" hidden="false" customHeight="false" outlineLevel="0" collapsed="false">
      <c r="A45" s="75" t="s">
        <v>26</v>
      </c>
      <c r="B45" s="75" t="s">
        <v>87</v>
      </c>
      <c r="C45" s="75" t="n">
        <v>691</v>
      </c>
      <c r="D45" s="75" t="n">
        <v>111</v>
      </c>
      <c r="E45" s="94" t="n">
        <v>0.839363241678726</v>
      </c>
      <c r="F45" s="75" t="n">
        <v>0</v>
      </c>
      <c r="G45" s="75" t="n">
        <v>2</v>
      </c>
      <c r="H45" s="75" t="n">
        <v>0</v>
      </c>
      <c r="I45" s="75" t="n">
        <v>0</v>
      </c>
      <c r="J45" s="75" t="n">
        <v>1</v>
      </c>
      <c r="K45" s="75" t="n">
        <v>2</v>
      </c>
      <c r="L45" s="75" t="n">
        <v>3</v>
      </c>
      <c r="M45" s="75" t="n">
        <v>0</v>
      </c>
      <c r="N45" s="75" t="n">
        <v>0</v>
      </c>
      <c r="O45" s="75" t="n">
        <v>0</v>
      </c>
      <c r="P45" s="75" t="n">
        <v>0</v>
      </c>
      <c r="Q45" s="75" t="n">
        <v>1</v>
      </c>
      <c r="R45" s="75" t="n">
        <v>0</v>
      </c>
      <c r="S45" s="75" t="n">
        <v>0</v>
      </c>
    </row>
    <row r="46" s="89" customFormat="true" ht="12.75" hidden="false" customHeight="false" outlineLevel="0" collapsed="false">
      <c r="A46" s="75" t="s">
        <v>26</v>
      </c>
      <c r="B46" s="75" t="s">
        <v>88</v>
      </c>
      <c r="C46" s="75" t="n">
        <v>601</v>
      </c>
      <c r="D46" s="75" t="n">
        <v>10</v>
      </c>
      <c r="E46" s="94" t="n">
        <v>0.983361064891847</v>
      </c>
      <c r="F46" s="75" t="n">
        <v>0</v>
      </c>
      <c r="G46" s="75" t="n">
        <v>2</v>
      </c>
      <c r="H46" s="75" t="n">
        <v>0</v>
      </c>
      <c r="I46" s="75" t="n">
        <v>0</v>
      </c>
      <c r="J46" s="75" t="n">
        <v>0</v>
      </c>
      <c r="K46" s="75" t="n">
        <v>0</v>
      </c>
      <c r="L46" s="75" t="n">
        <v>1</v>
      </c>
      <c r="M46" s="75" t="n">
        <v>0</v>
      </c>
      <c r="N46" s="75" t="n">
        <v>0</v>
      </c>
      <c r="O46" s="75" t="n">
        <v>0</v>
      </c>
      <c r="P46" s="75" t="n">
        <v>0</v>
      </c>
      <c r="Q46" s="75" t="n">
        <v>0</v>
      </c>
      <c r="R46" s="75" t="n">
        <v>0</v>
      </c>
      <c r="S46" s="75" t="n">
        <v>0</v>
      </c>
    </row>
    <row r="47" s="89" customFormat="true" ht="12.75" hidden="false" customHeight="false" outlineLevel="0" collapsed="false">
      <c r="A47" s="75" t="s">
        <v>26</v>
      </c>
      <c r="B47" s="75" t="s">
        <v>89</v>
      </c>
      <c r="C47" s="75" t="n">
        <v>594</v>
      </c>
      <c r="D47" s="75" t="n">
        <v>4</v>
      </c>
      <c r="E47" s="94" t="n">
        <v>0.993265993265993</v>
      </c>
      <c r="F47" s="75" t="n">
        <v>0</v>
      </c>
      <c r="G47" s="75" t="n">
        <v>0</v>
      </c>
      <c r="H47" s="75" t="n">
        <v>0</v>
      </c>
      <c r="I47" s="75" t="n">
        <v>0</v>
      </c>
      <c r="J47" s="75" t="n">
        <v>2</v>
      </c>
      <c r="K47" s="75" t="n">
        <v>0</v>
      </c>
      <c r="L47" s="75" t="n">
        <v>0</v>
      </c>
      <c r="M47" s="75" t="n">
        <v>0</v>
      </c>
      <c r="N47" s="75" t="n">
        <v>0</v>
      </c>
      <c r="O47" s="75" t="n">
        <v>0</v>
      </c>
      <c r="P47" s="75" t="n">
        <v>0</v>
      </c>
      <c r="Q47" s="75" t="n">
        <v>0</v>
      </c>
      <c r="R47" s="75" t="n">
        <v>0</v>
      </c>
      <c r="S47" s="75" t="n">
        <v>0</v>
      </c>
    </row>
    <row r="48" s="89" customFormat="true" ht="12.75" hidden="false" customHeight="false" outlineLevel="0" collapsed="false">
      <c r="A48" s="75" t="s">
        <v>26</v>
      </c>
      <c r="B48" s="75" t="s">
        <v>90</v>
      </c>
      <c r="C48" s="75" t="n">
        <v>598</v>
      </c>
      <c r="D48" s="75" t="n">
        <v>94</v>
      </c>
      <c r="E48" s="94" t="n">
        <v>0.842809364548495</v>
      </c>
      <c r="F48" s="75" t="n">
        <v>0</v>
      </c>
      <c r="G48" s="75" t="n">
        <v>0</v>
      </c>
      <c r="H48" s="75" t="n">
        <v>1</v>
      </c>
      <c r="I48" s="75" t="n">
        <v>0</v>
      </c>
      <c r="J48" s="75" t="n">
        <v>0</v>
      </c>
      <c r="K48" s="75" t="n">
        <v>0</v>
      </c>
      <c r="L48" s="75" t="n">
        <v>0</v>
      </c>
      <c r="M48" s="75" t="n">
        <v>0</v>
      </c>
      <c r="N48" s="75" t="n">
        <v>0</v>
      </c>
      <c r="O48" s="75" t="n">
        <v>0</v>
      </c>
      <c r="P48" s="75" t="n">
        <v>0</v>
      </c>
      <c r="Q48" s="75" t="n">
        <v>0</v>
      </c>
      <c r="R48" s="75" t="n">
        <v>0</v>
      </c>
      <c r="S48" s="75" t="n">
        <v>0</v>
      </c>
    </row>
    <row r="49" s="89" customFormat="true" ht="12.75" hidden="false" customHeight="false" outlineLevel="0" collapsed="false">
      <c r="A49" s="75" t="s">
        <v>26</v>
      </c>
      <c r="B49" s="75" t="s">
        <v>91</v>
      </c>
      <c r="C49" s="75" t="n">
        <v>579</v>
      </c>
      <c r="D49" s="75" t="n">
        <v>25</v>
      </c>
      <c r="E49" s="94" t="n">
        <v>0.956822107081174</v>
      </c>
      <c r="F49" s="75" t="n">
        <v>0</v>
      </c>
      <c r="G49" s="75" t="n">
        <v>0</v>
      </c>
      <c r="H49" s="75" t="n">
        <v>1</v>
      </c>
      <c r="I49" s="75" t="n">
        <v>0</v>
      </c>
      <c r="J49" s="75" t="n">
        <v>1</v>
      </c>
      <c r="K49" s="75" t="n">
        <v>0</v>
      </c>
      <c r="L49" s="75" t="n">
        <v>0</v>
      </c>
      <c r="M49" s="75" t="n">
        <v>0</v>
      </c>
      <c r="N49" s="75" t="n">
        <v>0</v>
      </c>
      <c r="O49" s="75" t="n">
        <v>0</v>
      </c>
      <c r="P49" s="75" t="n">
        <v>0</v>
      </c>
      <c r="Q49" s="75" t="n">
        <v>0</v>
      </c>
      <c r="R49" s="75" t="n">
        <v>0</v>
      </c>
      <c r="S49" s="75" t="n">
        <v>0</v>
      </c>
    </row>
    <row r="50" s="89" customFormat="true" ht="12.75" hidden="false" customHeight="false" outlineLevel="0" collapsed="false">
      <c r="A50" s="75" t="s">
        <v>26</v>
      </c>
      <c r="B50" s="75" t="s">
        <v>92</v>
      </c>
      <c r="C50" s="75" t="n">
        <v>553</v>
      </c>
      <c r="D50" s="75" t="n">
        <v>32</v>
      </c>
      <c r="E50" s="94" t="n">
        <v>0.942133815551537</v>
      </c>
      <c r="F50" s="75" t="n">
        <v>1</v>
      </c>
      <c r="G50" s="75" t="n">
        <v>0</v>
      </c>
      <c r="H50" s="75" t="n">
        <v>1</v>
      </c>
      <c r="I50" s="75" t="n">
        <v>0</v>
      </c>
      <c r="J50" s="75" t="n">
        <v>1</v>
      </c>
      <c r="K50" s="75" t="n">
        <v>0</v>
      </c>
      <c r="L50" s="75" t="n">
        <v>1</v>
      </c>
      <c r="M50" s="75" t="n">
        <v>0</v>
      </c>
      <c r="N50" s="75" t="n">
        <v>0</v>
      </c>
      <c r="O50" s="75" t="n">
        <v>0</v>
      </c>
      <c r="P50" s="75" t="n">
        <v>0</v>
      </c>
      <c r="Q50" s="75" t="n">
        <v>0</v>
      </c>
      <c r="R50" s="75" t="n">
        <v>0</v>
      </c>
      <c r="S50" s="75" t="n">
        <v>0</v>
      </c>
    </row>
    <row r="51" s="89" customFormat="true" ht="12.75" hidden="false" customHeight="false" outlineLevel="0" collapsed="false">
      <c r="A51" s="75" t="s">
        <v>26</v>
      </c>
      <c r="B51" s="75" t="s">
        <v>93</v>
      </c>
      <c r="C51" s="75" t="n">
        <v>454</v>
      </c>
      <c r="D51" s="75" t="n">
        <v>30</v>
      </c>
      <c r="E51" s="94" t="n">
        <v>0.933920704845815</v>
      </c>
      <c r="F51" s="75" t="n">
        <v>0</v>
      </c>
      <c r="G51" s="75" t="n">
        <v>3</v>
      </c>
      <c r="H51" s="75" t="n">
        <v>1</v>
      </c>
      <c r="I51" s="75" t="n">
        <v>0</v>
      </c>
      <c r="J51" s="75" t="n">
        <v>5</v>
      </c>
      <c r="K51" s="75" t="n">
        <v>0</v>
      </c>
      <c r="L51" s="75" t="n">
        <v>0</v>
      </c>
      <c r="M51" s="75" t="n">
        <v>0</v>
      </c>
      <c r="N51" s="75" t="n">
        <v>0</v>
      </c>
      <c r="O51" s="75" t="n">
        <v>0</v>
      </c>
      <c r="P51" s="75" t="n">
        <v>0</v>
      </c>
      <c r="Q51" s="75" t="n">
        <v>0</v>
      </c>
      <c r="R51" s="75" t="n">
        <v>0</v>
      </c>
      <c r="S51" s="75" t="n">
        <v>0</v>
      </c>
    </row>
    <row r="52" s="89" customFormat="true" ht="12.75" hidden="false" customHeight="false" outlineLevel="0" collapsed="false">
      <c r="A52" s="75" t="s">
        <v>26</v>
      </c>
      <c r="B52" s="75" t="s">
        <v>95</v>
      </c>
      <c r="C52" s="75" t="n">
        <v>430</v>
      </c>
      <c r="D52" s="75" t="n">
        <v>6</v>
      </c>
      <c r="E52" s="94" t="n">
        <v>0.986046511627907</v>
      </c>
      <c r="F52" s="75" t="n">
        <v>0</v>
      </c>
      <c r="G52" s="75" t="n">
        <v>1</v>
      </c>
      <c r="H52" s="75" t="n">
        <v>0</v>
      </c>
      <c r="I52" s="75" t="n">
        <v>0</v>
      </c>
      <c r="J52" s="75" t="n">
        <v>1</v>
      </c>
      <c r="K52" s="75" t="n">
        <v>0</v>
      </c>
      <c r="L52" s="75" t="n">
        <v>1</v>
      </c>
      <c r="M52" s="75" t="n">
        <v>0</v>
      </c>
      <c r="N52" s="75" t="n">
        <v>0</v>
      </c>
      <c r="O52" s="75" t="n">
        <v>0</v>
      </c>
      <c r="P52" s="75" t="n">
        <v>0</v>
      </c>
      <c r="Q52" s="75" t="n">
        <v>0</v>
      </c>
      <c r="R52" s="75" t="n">
        <v>0</v>
      </c>
      <c r="S52" s="75" t="n">
        <v>0</v>
      </c>
    </row>
    <row r="53" s="89" customFormat="true" ht="12.75" hidden="false" customHeight="false" outlineLevel="0" collapsed="false">
      <c r="A53" s="75" t="s">
        <v>26</v>
      </c>
      <c r="B53" s="75" t="s">
        <v>96</v>
      </c>
      <c r="C53" s="75" t="n">
        <v>439</v>
      </c>
      <c r="D53" s="75" t="n">
        <v>32</v>
      </c>
      <c r="E53" s="94" t="n">
        <v>0.927107061503417</v>
      </c>
      <c r="F53" s="75" t="n">
        <v>0</v>
      </c>
      <c r="G53" s="75" t="n">
        <v>0</v>
      </c>
      <c r="H53" s="75" t="n">
        <v>0</v>
      </c>
      <c r="I53" s="75" t="n">
        <v>0</v>
      </c>
      <c r="J53" s="75" t="n">
        <v>0</v>
      </c>
      <c r="K53" s="75" t="n">
        <v>0</v>
      </c>
      <c r="L53" s="75" t="n">
        <v>0</v>
      </c>
      <c r="M53" s="75" t="n">
        <v>0</v>
      </c>
      <c r="N53" s="75" t="n">
        <v>0</v>
      </c>
      <c r="O53" s="75" t="n">
        <v>0</v>
      </c>
      <c r="P53" s="75" t="n">
        <v>0</v>
      </c>
      <c r="Q53" s="75" t="n">
        <v>0</v>
      </c>
      <c r="R53" s="75" t="n">
        <v>0</v>
      </c>
      <c r="S53" s="75" t="n">
        <v>0</v>
      </c>
    </row>
    <row r="54" s="89" customFormat="true" ht="12.75" hidden="false" customHeight="false" outlineLevel="0" collapsed="false">
      <c r="A54" s="75" t="s">
        <v>26</v>
      </c>
      <c r="B54" s="75" t="s">
        <v>97</v>
      </c>
      <c r="C54" s="75" t="n">
        <v>428</v>
      </c>
      <c r="D54" s="75" t="n">
        <v>10</v>
      </c>
      <c r="E54" s="94" t="n">
        <v>0.976635514018692</v>
      </c>
      <c r="F54" s="75" t="n">
        <v>0</v>
      </c>
      <c r="G54" s="75" t="n">
        <v>0</v>
      </c>
      <c r="H54" s="75" t="n">
        <v>0</v>
      </c>
      <c r="I54" s="75" t="n">
        <v>0</v>
      </c>
      <c r="J54" s="75" t="n">
        <v>0</v>
      </c>
      <c r="K54" s="75" t="n">
        <v>0</v>
      </c>
      <c r="L54" s="75" t="n">
        <v>0</v>
      </c>
      <c r="M54" s="75" t="n">
        <v>0</v>
      </c>
      <c r="N54" s="75" t="n">
        <v>0</v>
      </c>
      <c r="O54" s="75" t="n">
        <v>0</v>
      </c>
      <c r="P54" s="75" t="n">
        <v>0</v>
      </c>
      <c r="Q54" s="75" t="n">
        <v>0</v>
      </c>
      <c r="R54" s="75" t="n">
        <v>0</v>
      </c>
      <c r="S54" s="75" t="n">
        <v>0</v>
      </c>
    </row>
    <row r="55" s="89" customFormat="true" ht="12.75" hidden="false" customHeight="false" outlineLevel="0" collapsed="false">
      <c r="A55" s="75" t="s">
        <v>26</v>
      </c>
      <c r="B55" s="75" t="s">
        <v>98</v>
      </c>
      <c r="C55" s="75" t="n">
        <v>451</v>
      </c>
      <c r="D55" s="75" t="n">
        <v>63</v>
      </c>
      <c r="E55" s="94" t="n">
        <v>0.860310421286031</v>
      </c>
      <c r="F55" s="75" t="n">
        <v>0</v>
      </c>
      <c r="G55" s="75" t="n">
        <v>0</v>
      </c>
      <c r="H55" s="75" t="n">
        <v>0</v>
      </c>
      <c r="I55" s="75" t="n">
        <v>0</v>
      </c>
      <c r="J55" s="75" t="n">
        <v>1</v>
      </c>
      <c r="K55" s="75" t="n">
        <v>0</v>
      </c>
      <c r="L55" s="75" t="n">
        <v>0</v>
      </c>
      <c r="M55" s="75" t="n">
        <v>0</v>
      </c>
      <c r="N55" s="75" t="n">
        <v>0</v>
      </c>
      <c r="O55" s="75" t="n">
        <v>0</v>
      </c>
      <c r="P55" s="75" t="n">
        <v>0</v>
      </c>
      <c r="Q55" s="75" t="n">
        <v>0</v>
      </c>
      <c r="R55" s="75" t="n">
        <v>0</v>
      </c>
      <c r="S55" s="75" t="n">
        <v>0</v>
      </c>
    </row>
    <row r="56" s="89" customFormat="true" ht="12.75" hidden="false" customHeight="false" outlineLevel="0" collapsed="false">
      <c r="A56" s="75" t="s">
        <v>26</v>
      </c>
      <c r="B56" s="75" t="s">
        <v>99</v>
      </c>
      <c r="C56" s="75" t="n">
        <v>546</v>
      </c>
      <c r="D56" s="75" t="n">
        <v>248</v>
      </c>
      <c r="E56" s="94" t="n">
        <v>0.545787545787546</v>
      </c>
      <c r="F56" s="75" t="n">
        <v>4</v>
      </c>
      <c r="G56" s="75" t="n">
        <v>176</v>
      </c>
      <c r="H56" s="75" t="n">
        <v>5</v>
      </c>
      <c r="I56" s="75" t="n">
        <v>0</v>
      </c>
      <c r="J56" s="75" t="n">
        <v>21</v>
      </c>
      <c r="K56" s="75" t="n">
        <v>3</v>
      </c>
      <c r="L56" s="75" t="n">
        <v>9</v>
      </c>
      <c r="M56" s="75" t="n">
        <v>0</v>
      </c>
      <c r="N56" s="75" t="n">
        <v>0</v>
      </c>
      <c r="O56" s="75" t="n">
        <v>0</v>
      </c>
      <c r="P56" s="75" t="n">
        <v>2</v>
      </c>
      <c r="Q56" s="75" t="n">
        <v>0</v>
      </c>
      <c r="R56" s="75" t="n">
        <v>0</v>
      </c>
      <c r="S56" s="75" t="n">
        <v>0</v>
      </c>
    </row>
    <row r="57" s="89" customFormat="true" ht="12.75" hidden="false" customHeight="false" outlineLevel="0" collapsed="false">
      <c r="A57" s="75" t="s">
        <v>26</v>
      </c>
      <c r="B57" s="75" t="s">
        <v>100</v>
      </c>
      <c r="C57" s="75" t="n">
        <v>307</v>
      </c>
      <c r="D57" s="75" t="n">
        <v>124</v>
      </c>
      <c r="E57" s="94" t="n">
        <v>0.596091205211726</v>
      </c>
      <c r="F57" s="75" t="n">
        <v>0</v>
      </c>
      <c r="G57" s="75" t="n">
        <v>0</v>
      </c>
      <c r="H57" s="75" t="n">
        <v>0</v>
      </c>
      <c r="I57" s="75" t="n">
        <v>0</v>
      </c>
      <c r="J57" s="75" t="n">
        <v>0</v>
      </c>
      <c r="K57" s="75" t="n">
        <v>0</v>
      </c>
      <c r="L57" s="75" t="n">
        <v>0</v>
      </c>
      <c r="M57" s="75" t="n">
        <v>66</v>
      </c>
      <c r="N57" s="75" t="n">
        <v>0</v>
      </c>
      <c r="O57" s="75" t="n">
        <v>0</v>
      </c>
      <c r="P57" s="75" t="n">
        <v>0</v>
      </c>
      <c r="Q57" s="75" t="n">
        <v>0</v>
      </c>
      <c r="R57" s="75" t="n">
        <v>0</v>
      </c>
      <c r="S57" s="75" t="n">
        <v>0</v>
      </c>
    </row>
    <row r="58" s="89" customFormat="true" ht="12.75" hidden="false" customHeight="false" outlineLevel="0" collapsed="false">
      <c r="A58" s="75" t="s">
        <v>26</v>
      </c>
      <c r="B58" s="75" t="s">
        <v>101</v>
      </c>
      <c r="C58" s="75" t="n">
        <v>250</v>
      </c>
      <c r="D58" s="75" t="n">
        <v>55</v>
      </c>
      <c r="E58" s="94" t="n">
        <v>0.78</v>
      </c>
      <c r="F58" s="75" t="n">
        <v>0</v>
      </c>
      <c r="G58" s="75" t="n">
        <v>0</v>
      </c>
      <c r="H58" s="75" t="n">
        <v>0</v>
      </c>
      <c r="I58" s="75" t="n">
        <v>0</v>
      </c>
      <c r="J58" s="75" t="n">
        <v>0</v>
      </c>
      <c r="K58" s="75" t="n">
        <v>0</v>
      </c>
      <c r="L58" s="75" t="n">
        <v>0</v>
      </c>
      <c r="M58" s="75" t="n">
        <v>0</v>
      </c>
      <c r="N58" s="75" t="n">
        <v>0</v>
      </c>
      <c r="O58" s="75" t="n">
        <v>0</v>
      </c>
      <c r="P58" s="75" t="n">
        <v>0</v>
      </c>
      <c r="Q58" s="75" t="n">
        <v>0</v>
      </c>
      <c r="R58" s="75" t="n">
        <v>0</v>
      </c>
      <c r="S58" s="75" t="n">
        <v>0</v>
      </c>
    </row>
    <row r="59" s="89" customFormat="true" ht="12.75" hidden="false" customHeight="false" outlineLevel="0" collapsed="false">
      <c r="A59" s="75" t="s">
        <v>26</v>
      </c>
      <c r="B59" s="75" t="s">
        <v>102</v>
      </c>
      <c r="C59" s="75" t="n">
        <v>203</v>
      </c>
      <c r="D59" s="75" t="n">
        <v>1</v>
      </c>
      <c r="E59" s="94" t="n">
        <v>0.995073891625616</v>
      </c>
      <c r="F59" s="75" t="n">
        <v>0</v>
      </c>
      <c r="G59" s="75" t="n">
        <v>0</v>
      </c>
      <c r="H59" s="75" t="n">
        <v>0</v>
      </c>
      <c r="I59" s="75" t="n">
        <v>0</v>
      </c>
      <c r="J59" s="75" t="n">
        <v>0</v>
      </c>
      <c r="K59" s="75" t="n">
        <v>0</v>
      </c>
      <c r="L59" s="75" t="n">
        <v>0</v>
      </c>
      <c r="M59" s="75" t="n">
        <v>0</v>
      </c>
      <c r="N59" s="75" t="n">
        <v>0</v>
      </c>
      <c r="O59" s="75" t="n">
        <v>0</v>
      </c>
      <c r="P59" s="75" t="n">
        <v>0</v>
      </c>
      <c r="Q59" s="75" t="n">
        <v>1</v>
      </c>
      <c r="R59" s="75" t="n">
        <v>0</v>
      </c>
      <c r="S59" s="75" t="n">
        <v>0</v>
      </c>
    </row>
    <row r="60" s="89" customFormat="true" ht="12.75" hidden="false" customHeight="false" outlineLevel="0" collapsed="false">
      <c r="A60" s="75" t="s">
        <v>26</v>
      </c>
      <c r="B60" s="75" t="s">
        <v>103</v>
      </c>
      <c r="C60" s="75" t="n">
        <v>172</v>
      </c>
      <c r="D60" s="75" t="n">
        <v>70</v>
      </c>
      <c r="E60" s="94" t="n">
        <v>0.593023255813953</v>
      </c>
      <c r="F60" s="75" t="n">
        <v>0</v>
      </c>
      <c r="G60" s="75" t="n">
        <v>0</v>
      </c>
      <c r="H60" s="75" t="n">
        <v>0</v>
      </c>
      <c r="I60" s="75" t="n">
        <v>0</v>
      </c>
      <c r="J60" s="75" t="n">
        <v>0</v>
      </c>
      <c r="K60" s="75" t="n">
        <v>0</v>
      </c>
      <c r="L60" s="75" t="n">
        <v>0</v>
      </c>
      <c r="M60" s="75" t="n">
        <v>1</v>
      </c>
      <c r="N60" s="75" t="n">
        <v>0</v>
      </c>
      <c r="O60" s="75" t="n">
        <v>0</v>
      </c>
      <c r="P60" s="75" t="n">
        <v>0</v>
      </c>
      <c r="Q60" s="75" t="n">
        <v>0</v>
      </c>
      <c r="R60" s="75" t="n">
        <v>0</v>
      </c>
      <c r="S60" s="75" t="n">
        <v>0</v>
      </c>
    </row>
    <row r="61" s="89" customFormat="true" ht="12.75" hidden="false" customHeight="false" outlineLevel="0" collapsed="false">
      <c r="A61" s="75" t="s">
        <v>26</v>
      </c>
      <c r="B61" s="75" t="s">
        <v>228</v>
      </c>
      <c r="C61" s="75" t="n">
        <v>98</v>
      </c>
      <c r="D61" s="75" t="n">
        <v>12</v>
      </c>
      <c r="E61" s="94" t="n">
        <v>0.877551020408163</v>
      </c>
      <c r="F61" s="75" t="n">
        <v>0</v>
      </c>
      <c r="G61" s="75" t="n">
        <v>0</v>
      </c>
      <c r="H61" s="75" t="n">
        <v>0</v>
      </c>
      <c r="I61" s="75" t="n">
        <v>0</v>
      </c>
      <c r="J61" s="75" t="n">
        <v>0</v>
      </c>
      <c r="K61" s="75" t="n">
        <v>0</v>
      </c>
      <c r="L61" s="75" t="n">
        <v>0</v>
      </c>
      <c r="M61" s="75" t="n">
        <v>4</v>
      </c>
      <c r="N61" s="75" t="n">
        <v>0</v>
      </c>
      <c r="O61" s="75" t="n">
        <v>0</v>
      </c>
      <c r="P61" s="75" t="n">
        <v>0</v>
      </c>
      <c r="Q61" s="75" t="n">
        <v>1</v>
      </c>
      <c r="R61" s="75" t="n">
        <v>0</v>
      </c>
      <c r="S61" s="75" t="n">
        <v>0</v>
      </c>
    </row>
    <row r="62" s="89" customFormat="true" ht="12.75" hidden="false" customHeight="false" outlineLevel="0" collapsed="false">
      <c r="A62" s="70" t="s">
        <v>26</v>
      </c>
      <c r="B62" s="70" t="s">
        <v>105</v>
      </c>
      <c r="C62" s="70" t="n">
        <v>64</v>
      </c>
      <c r="D62" s="70" t="n">
        <v>24</v>
      </c>
      <c r="E62" s="95" t="n">
        <v>0.625</v>
      </c>
      <c r="F62" s="70" t="n">
        <v>0</v>
      </c>
      <c r="G62" s="70" t="n">
        <v>0</v>
      </c>
      <c r="H62" s="70" t="n">
        <v>0</v>
      </c>
      <c r="I62" s="70" t="n">
        <v>0</v>
      </c>
      <c r="J62" s="70" t="n">
        <v>0</v>
      </c>
      <c r="K62" s="70" t="n">
        <v>0</v>
      </c>
      <c r="L62" s="70" t="n">
        <v>0</v>
      </c>
      <c r="M62" s="70" t="n">
        <v>8</v>
      </c>
      <c r="N62" s="70" t="n">
        <v>0</v>
      </c>
      <c r="O62" s="70" t="n">
        <v>0</v>
      </c>
      <c r="P62" s="70" t="n">
        <v>0</v>
      </c>
      <c r="Q62" s="70" t="n">
        <v>0</v>
      </c>
      <c r="R62" s="70" t="n">
        <v>0</v>
      </c>
      <c r="S62" s="70" t="n">
        <v>0</v>
      </c>
    </row>
    <row r="63" s="89" customFormat="true" ht="12.75" hidden="false" customHeight="false" outlineLevel="0" collapsed="false">
      <c r="A63" s="85" t="s">
        <v>106</v>
      </c>
      <c r="B63" s="96" t="s">
        <v>283</v>
      </c>
      <c r="C63" s="96" t="n">
        <v>99794</v>
      </c>
      <c r="D63" s="96" t="n">
        <v>75</v>
      </c>
      <c r="E63" s="93" t="n">
        <v>0.99924845181073</v>
      </c>
      <c r="F63" s="96" t="n">
        <v>0</v>
      </c>
      <c r="G63" s="96" t="n">
        <v>30</v>
      </c>
      <c r="H63" s="96" t="n">
        <v>9</v>
      </c>
      <c r="I63" s="96" t="n">
        <v>0</v>
      </c>
      <c r="J63" s="96" t="n">
        <v>3</v>
      </c>
      <c r="K63" s="96" t="n">
        <v>3</v>
      </c>
      <c r="L63" s="96" t="n">
        <v>1</v>
      </c>
      <c r="M63" s="96" t="n">
        <v>10</v>
      </c>
      <c r="N63" s="96" t="n">
        <v>0</v>
      </c>
      <c r="O63" s="96" t="n">
        <v>0</v>
      </c>
      <c r="P63" s="96" t="n">
        <v>0</v>
      </c>
      <c r="Q63" s="96" t="n">
        <v>0</v>
      </c>
      <c r="R63" s="96" t="n">
        <v>0</v>
      </c>
      <c r="S63" s="96" t="n">
        <v>0</v>
      </c>
    </row>
    <row r="64" s="89" customFormat="true" ht="12.75" hidden="false" customHeight="false" outlineLevel="0" collapsed="false">
      <c r="A64" s="75" t="s">
        <v>106</v>
      </c>
      <c r="B64" s="97" t="s">
        <v>199</v>
      </c>
      <c r="C64" s="97" t="n">
        <v>37433</v>
      </c>
      <c r="D64" s="97" t="n">
        <v>1985</v>
      </c>
      <c r="E64" s="94" t="n">
        <v>0.946971923169396</v>
      </c>
      <c r="F64" s="97" t="n">
        <v>20</v>
      </c>
      <c r="G64" s="97" t="n">
        <v>118</v>
      </c>
      <c r="H64" s="97" t="n">
        <v>52</v>
      </c>
      <c r="I64" s="97" t="n">
        <v>1</v>
      </c>
      <c r="J64" s="97" t="n">
        <v>125</v>
      </c>
      <c r="K64" s="97" t="n">
        <v>1499</v>
      </c>
      <c r="L64" s="97" t="n">
        <v>59</v>
      </c>
      <c r="M64" s="97" t="n">
        <v>0</v>
      </c>
      <c r="N64" s="97" t="n">
        <v>0</v>
      </c>
      <c r="O64" s="97" t="n">
        <v>0</v>
      </c>
      <c r="P64" s="97" t="n">
        <v>0</v>
      </c>
      <c r="Q64" s="97" t="n">
        <v>3</v>
      </c>
      <c r="R64" s="97" t="n">
        <v>0</v>
      </c>
      <c r="S64" s="97" t="n">
        <v>1</v>
      </c>
    </row>
    <row r="65" s="89" customFormat="true" ht="12.75" hidden="false" customHeight="false" outlineLevel="0" collapsed="false">
      <c r="A65" s="75" t="s">
        <v>106</v>
      </c>
      <c r="B65" s="97" t="s">
        <v>284</v>
      </c>
      <c r="C65" s="97" t="n">
        <v>30943</v>
      </c>
      <c r="D65" s="97" t="n">
        <v>100</v>
      </c>
      <c r="E65" s="94" t="n">
        <v>0.996768251300779</v>
      </c>
      <c r="F65" s="97" t="n">
        <v>7</v>
      </c>
      <c r="G65" s="97" t="n">
        <v>57</v>
      </c>
      <c r="H65" s="97" t="n">
        <v>5</v>
      </c>
      <c r="I65" s="97" t="n">
        <v>1</v>
      </c>
      <c r="J65" s="97" t="n">
        <v>5</v>
      </c>
      <c r="K65" s="97" t="n">
        <v>0</v>
      </c>
      <c r="L65" s="97" t="n">
        <v>2</v>
      </c>
      <c r="M65" s="97" t="n">
        <v>4</v>
      </c>
      <c r="N65" s="97" t="n">
        <v>0</v>
      </c>
      <c r="O65" s="97" t="n">
        <v>0</v>
      </c>
      <c r="P65" s="97" t="n">
        <v>0</v>
      </c>
      <c r="Q65" s="97" t="n">
        <v>0</v>
      </c>
      <c r="R65" s="97" t="n">
        <v>0</v>
      </c>
      <c r="S65" s="97" t="n">
        <v>0</v>
      </c>
    </row>
    <row r="66" s="89" customFormat="true" ht="12.75" hidden="false" customHeight="false" outlineLevel="0" collapsed="false">
      <c r="A66" s="75" t="s">
        <v>106</v>
      </c>
      <c r="B66" s="97" t="s">
        <v>285</v>
      </c>
      <c r="C66" s="97" t="n">
        <v>4247</v>
      </c>
      <c r="D66" s="97" t="n">
        <v>41</v>
      </c>
      <c r="E66" s="94" t="n">
        <v>0.990346126677655</v>
      </c>
      <c r="F66" s="97" t="n">
        <v>1</v>
      </c>
      <c r="G66" s="97" t="n">
        <v>1</v>
      </c>
      <c r="H66" s="97" t="n">
        <v>0</v>
      </c>
      <c r="I66" s="97" t="n">
        <v>0</v>
      </c>
      <c r="J66" s="97" t="n">
        <v>2</v>
      </c>
      <c r="K66" s="97" t="n">
        <v>0</v>
      </c>
      <c r="L66" s="97" t="n">
        <v>1</v>
      </c>
      <c r="M66" s="97" t="n">
        <v>2</v>
      </c>
      <c r="N66" s="97" t="n">
        <v>0</v>
      </c>
      <c r="O66" s="97" t="n">
        <v>0</v>
      </c>
      <c r="P66" s="97" t="n">
        <v>0</v>
      </c>
      <c r="Q66" s="97" t="n">
        <v>0</v>
      </c>
      <c r="R66" s="97" t="n">
        <v>0</v>
      </c>
      <c r="S66" s="97" t="n">
        <v>0</v>
      </c>
    </row>
    <row r="67" s="89" customFormat="true" ht="12.75" hidden="false" customHeight="false" outlineLevel="0" collapsed="false">
      <c r="A67" s="75" t="s">
        <v>106</v>
      </c>
      <c r="B67" s="97" t="s">
        <v>286</v>
      </c>
      <c r="C67" s="97" t="n">
        <v>5019</v>
      </c>
      <c r="D67" s="97" t="n">
        <v>201</v>
      </c>
      <c r="E67" s="94" t="n">
        <v>0.959952181709504</v>
      </c>
      <c r="F67" s="97" t="n">
        <v>2</v>
      </c>
      <c r="G67" s="97" t="n">
        <v>7</v>
      </c>
      <c r="H67" s="97" t="n">
        <v>1</v>
      </c>
      <c r="I67" s="97" t="n">
        <v>0</v>
      </c>
      <c r="J67" s="97" t="n">
        <v>7</v>
      </c>
      <c r="K67" s="97" t="n">
        <v>6</v>
      </c>
      <c r="L67" s="97" t="n">
        <v>11</v>
      </c>
      <c r="M67" s="97" t="n">
        <v>2</v>
      </c>
      <c r="N67" s="97" t="n">
        <v>0</v>
      </c>
      <c r="O67" s="97" t="n">
        <v>0</v>
      </c>
      <c r="P67" s="97" t="n">
        <v>1</v>
      </c>
      <c r="Q67" s="97" t="n">
        <v>0</v>
      </c>
      <c r="R67" s="97" t="n">
        <v>0</v>
      </c>
      <c r="S67" s="97" t="n">
        <v>0</v>
      </c>
    </row>
    <row r="68" s="89" customFormat="true" ht="12.75" hidden="false" customHeight="false" outlineLevel="0" collapsed="false">
      <c r="A68" s="75" t="s">
        <v>106</v>
      </c>
      <c r="B68" s="97" t="s">
        <v>287</v>
      </c>
      <c r="C68" s="97" t="n">
        <v>5082</v>
      </c>
      <c r="D68" s="97" t="n">
        <v>43</v>
      </c>
      <c r="E68" s="94" t="n">
        <v>0.991538764266037</v>
      </c>
      <c r="F68" s="97" t="n">
        <v>1</v>
      </c>
      <c r="G68" s="97" t="n">
        <v>0</v>
      </c>
      <c r="H68" s="97" t="n">
        <v>1</v>
      </c>
      <c r="I68" s="97" t="n">
        <v>0</v>
      </c>
      <c r="J68" s="97" t="n">
        <v>3</v>
      </c>
      <c r="K68" s="97" t="n">
        <v>0</v>
      </c>
      <c r="L68" s="97" t="n">
        <v>4</v>
      </c>
      <c r="M68" s="97" t="n">
        <v>0</v>
      </c>
      <c r="N68" s="97" t="n">
        <v>0</v>
      </c>
      <c r="O68" s="97" t="n">
        <v>0</v>
      </c>
      <c r="P68" s="97" t="n">
        <v>0</v>
      </c>
      <c r="Q68" s="97" t="n">
        <v>0</v>
      </c>
      <c r="R68" s="97" t="n">
        <v>0</v>
      </c>
      <c r="S68" s="97" t="n">
        <v>0</v>
      </c>
    </row>
    <row r="69" s="89" customFormat="true" ht="12.75" hidden="false" customHeight="false" outlineLevel="0" collapsed="false">
      <c r="A69" s="75" t="s">
        <v>106</v>
      </c>
      <c r="B69" s="97" t="s">
        <v>288</v>
      </c>
      <c r="C69" s="97" t="n">
        <v>3047</v>
      </c>
      <c r="D69" s="97" t="n">
        <v>195</v>
      </c>
      <c r="E69" s="94" t="s">
        <v>282</v>
      </c>
      <c r="F69" s="97" t="n">
        <v>1</v>
      </c>
      <c r="G69" s="97" t="n">
        <v>1</v>
      </c>
      <c r="H69" s="97" t="n">
        <v>1</v>
      </c>
      <c r="I69" s="97" t="n">
        <v>0</v>
      </c>
      <c r="J69" s="97" t="n">
        <v>56</v>
      </c>
      <c r="K69" s="97" t="n">
        <v>0</v>
      </c>
      <c r="L69" s="97" t="n">
        <v>0</v>
      </c>
      <c r="M69" s="97" t="n">
        <v>0</v>
      </c>
      <c r="N69" s="97" t="n">
        <v>53</v>
      </c>
      <c r="O69" s="97" t="n">
        <v>0</v>
      </c>
      <c r="P69" s="97" t="n">
        <v>0</v>
      </c>
      <c r="Q69" s="97" t="n">
        <v>0</v>
      </c>
      <c r="R69" s="97" t="n">
        <v>0</v>
      </c>
      <c r="S69" s="97" t="n">
        <v>0</v>
      </c>
    </row>
    <row r="70" s="89" customFormat="true" ht="12.75" hidden="false" customHeight="false" outlineLevel="0" collapsed="false">
      <c r="A70" s="75" t="s">
        <v>106</v>
      </c>
      <c r="B70" s="97" t="s">
        <v>289</v>
      </c>
      <c r="C70" s="97" t="n">
        <v>3780</v>
      </c>
      <c r="D70" s="97" t="n">
        <v>140</v>
      </c>
      <c r="E70" s="94" t="n">
        <v>0.962962962962963</v>
      </c>
      <c r="F70" s="97" t="n">
        <v>2</v>
      </c>
      <c r="G70" s="97" t="n">
        <v>23</v>
      </c>
      <c r="H70" s="97" t="n">
        <v>4</v>
      </c>
      <c r="I70" s="97" t="n">
        <v>0</v>
      </c>
      <c r="J70" s="97" t="n">
        <v>12</v>
      </c>
      <c r="K70" s="97" t="n">
        <v>1</v>
      </c>
      <c r="L70" s="97" t="n">
        <v>2</v>
      </c>
      <c r="M70" s="97" t="n">
        <v>1</v>
      </c>
      <c r="N70" s="97" t="n">
        <v>0</v>
      </c>
      <c r="O70" s="97" t="n">
        <v>0</v>
      </c>
      <c r="P70" s="97" t="n">
        <v>0</v>
      </c>
      <c r="Q70" s="97" t="n">
        <v>0</v>
      </c>
      <c r="R70" s="97" t="n">
        <v>0</v>
      </c>
      <c r="S70" s="97" t="n">
        <v>0</v>
      </c>
    </row>
    <row r="71" s="89" customFormat="true" ht="12.75" hidden="false" customHeight="false" outlineLevel="0" collapsed="false">
      <c r="A71" s="75" t="s">
        <v>106</v>
      </c>
      <c r="B71" s="97" t="s">
        <v>290</v>
      </c>
      <c r="C71" s="97" t="n">
        <v>3112</v>
      </c>
      <c r="D71" s="97" t="n">
        <v>37</v>
      </c>
      <c r="E71" s="94" t="n">
        <v>0.988110539845758</v>
      </c>
      <c r="F71" s="97" t="n">
        <v>7</v>
      </c>
      <c r="G71" s="97" t="n">
        <v>3</v>
      </c>
      <c r="H71" s="97" t="n">
        <v>4</v>
      </c>
      <c r="I71" s="97" t="n">
        <v>0</v>
      </c>
      <c r="J71" s="97" t="n">
        <v>3</v>
      </c>
      <c r="K71" s="97" t="n">
        <v>0</v>
      </c>
      <c r="L71" s="97" t="n">
        <v>0</v>
      </c>
      <c r="M71" s="97" t="n">
        <v>3</v>
      </c>
      <c r="N71" s="97" t="n">
        <v>0</v>
      </c>
      <c r="O71" s="97" t="n">
        <v>0</v>
      </c>
      <c r="P71" s="97" t="n">
        <v>0</v>
      </c>
      <c r="Q71" s="97" t="n">
        <v>0</v>
      </c>
      <c r="R71" s="97" t="n">
        <v>0</v>
      </c>
      <c r="S71" s="97" t="n">
        <v>0</v>
      </c>
    </row>
    <row r="72" s="89" customFormat="true" ht="12.75" hidden="false" customHeight="false" outlineLevel="0" collapsed="false">
      <c r="A72" s="75" t="s">
        <v>106</v>
      </c>
      <c r="B72" s="97" t="s">
        <v>291</v>
      </c>
      <c r="C72" s="97" t="n">
        <v>2109</v>
      </c>
      <c r="D72" s="97" t="n">
        <v>20</v>
      </c>
      <c r="E72" s="94" t="n">
        <v>0.990516832622096</v>
      </c>
      <c r="F72" s="97" t="n">
        <v>1</v>
      </c>
      <c r="G72" s="97" t="n">
        <v>12</v>
      </c>
      <c r="H72" s="97" t="n">
        <v>4</v>
      </c>
      <c r="I72" s="97" t="n">
        <v>0</v>
      </c>
      <c r="J72" s="97" t="n">
        <v>0</v>
      </c>
      <c r="K72" s="97" t="n">
        <v>0</v>
      </c>
      <c r="L72" s="97" t="n">
        <v>0</v>
      </c>
      <c r="M72" s="97" t="n">
        <v>0</v>
      </c>
      <c r="N72" s="97" t="n">
        <v>0</v>
      </c>
      <c r="O72" s="97" t="n">
        <v>0</v>
      </c>
      <c r="P72" s="97" t="n">
        <v>0</v>
      </c>
      <c r="Q72" s="97" t="n">
        <v>1</v>
      </c>
      <c r="R72" s="97" t="n">
        <v>0</v>
      </c>
      <c r="S72" s="97" t="n">
        <v>0</v>
      </c>
    </row>
    <row r="73" s="89" customFormat="true" ht="12.75" hidden="false" customHeight="false" outlineLevel="0" collapsed="false">
      <c r="A73" s="75" t="s">
        <v>106</v>
      </c>
      <c r="B73" s="97" t="s">
        <v>292</v>
      </c>
      <c r="C73" s="97" t="n">
        <v>997</v>
      </c>
      <c r="D73" s="97" t="n">
        <v>12</v>
      </c>
      <c r="E73" s="94" t="n">
        <v>0.987963891675025</v>
      </c>
      <c r="F73" s="97" t="n">
        <v>0</v>
      </c>
      <c r="G73" s="97" t="n">
        <v>1</v>
      </c>
      <c r="H73" s="97" t="n">
        <v>0</v>
      </c>
      <c r="I73" s="97" t="n">
        <v>0</v>
      </c>
      <c r="J73" s="97" t="n">
        <v>0</v>
      </c>
      <c r="K73" s="97" t="n">
        <v>1</v>
      </c>
      <c r="L73" s="97" t="n">
        <v>0</v>
      </c>
      <c r="M73" s="97" t="n">
        <v>0</v>
      </c>
      <c r="N73" s="97" t="n">
        <v>0</v>
      </c>
      <c r="O73" s="97" t="n">
        <v>0</v>
      </c>
      <c r="P73" s="97" t="n">
        <v>0</v>
      </c>
      <c r="Q73" s="97" t="n">
        <v>0</v>
      </c>
      <c r="R73" s="97" t="n">
        <v>0</v>
      </c>
      <c r="S73" s="97" t="n">
        <v>0</v>
      </c>
    </row>
    <row r="74" s="89" customFormat="true" ht="12.75" hidden="false" customHeight="false" outlineLevel="0" collapsed="false">
      <c r="A74" s="75" t="s">
        <v>106</v>
      </c>
      <c r="B74" s="97" t="s">
        <v>293</v>
      </c>
      <c r="C74" s="97" t="n">
        <v>1361</v>
      </c>
      <c r="D74" s="97" t="n">
        <v>3</v>
      </c>
      <c r="E74" s="94" t="n">
        <v>0.997795738427627</v>
      </c>
      <c r="F74" s="97" t="n">
        <v>0</v>
      </c>
      <c r="G74" s="97" t="n">
        <v>1</v>
      </c>
      <c r="H74" s="97" t="n">
        <v>1</v>
      </c>
      <c r="I74" s="97" t="n">
        <v>0</v>
      </c>
      <c r="J74" s="97" t="n">
        <v>0</v>
      </c>
      <c r="K74" s="97" t="n">
        <v>0</v>
      </c>
      <c r="L74" s="97" t="n">
        <v>0</v>
      </c>
      <c r="M74" s="97" t="n">
        <v>0</v>
      </c>
      <c r="N74" s="97" t="n">
        <v>0</v>
      </c>
      <c r="O74" s="97" t="n">
        <v>0</v>
      </c>
      <c r="P74" s="97" t="n">
        <v>0</v>
      </c>
      <c r="Q74" s="97" t="n">
        <v>0</v>
      </c>
      <c r="R74" s="97" t="n">
        <v>0</v>
      </c>
      <c r="S74" s="97" t="n">
        <v>0</v>
      </c>
    </row>
    <row r="75" s="89" customFormat="true" ht="12.75" hidden="false" customHeight="false" outlineLevel="0" collapsed="false">
      <c r="A75" s="75" t="s">
        <v>106</v>
      </c>
      <c r="B75" s="97" t="s">
        <v>294</v>
      </c>
      <c r="C75" s="97" t="n">
        <v>1563</v>
      </c>
      <c r="D75" s="97" t="n">
        <v>12</v>
      </c>
      <c r="E75" s="94" t="n">
        <v>0.99232245681382</v>
      </c>
      <c r="F75" s="97" t="n">
        <v>1</v>
      </c>
      <c r="G75" s="97" t="n">
        <v>5</v>
      </c>
      <c r="H75" s="97" t="n">
        <v>0</v>
      </c>
      <c r="I75" s="97" t="n">
        <v>0</v>
      </c>
      <c r="J75" s="97" t="n">
        <v>0</v>
      </c>
      <c r="K75" s="97" t="n">
        <v>0</v>
      </c>
      <c r="L75" s="97" t="n">
        <v>0</v>
      </c>
      <c r="M75" s="97" t="n">
        <v>2</v>
      </c>
      <c r="N75" s="97" t="n">
        <v>0</v>
      </c>
      <c r="O75" s="97" t="n">
        <v>0</v>
      </c>
      <c r="P75" s="97" t="n">
        <v>0</v>
      </c>
      <c r="Q75" s="97" t="n">
        <v>0</v>
      </c>
      <c r="R75" s="97" t="n">
        <v>0</v>
      </c>
      <c r="S75" s="97" t="n">
        <v>0</v>
      </c>
    </row>
    <row r="76" s="89" customFormat="true" ht="12.75" hidden="false" customHeight="false" outlineLevel="0" collapsed="false">
      <c r="A76" s="75" t="s">
        <v>106</v>
      </c>
      <c r="B76" s="97" t="s">
        <v>295</v>
      </c>
      <c r="C76" s="97" t="n">
        <v>1329</v>
      </c>
      <c r="D76" s="97" t="n">
        <v>3</v>
      </c>
      <c r="E76" s="94" t="n">
        <v>0.997742663656885</v>
      </c>
      <c r="F76" s="97" t="n">
        <v>0</v>
      </c>
      <c r="G76" s="97" t="n">
        <v>4</v>
      </c>
      <c r="H76" s="97" t="n">
        <v>0</v>
      </c>
      <c r="I76" s="97" t="n">
        <v>0</v>
      </c>
      <c r="J76" s="97" t="n">
        <v>0</v>
      </c>
      <c r="K76" s="97" t="n">
        <v>0</v>
      </c>
      <c r="L76" s="97" t="n">
        <v>0</v>
      </c>
      <c r="M76" s="97" t="n">
        <v>0</v>
      </c>
      <c r="N76" s="97" t="n">
        <v>0</v>
      </c>
      <c r="O76" s="97" t="n">
        <v>0</v>
      </c>
      <c r="P76" s="97" t="n">
        <v>0</v>
      </c>
      <c r="Q76" s="97" t="n">
        <v>0</v>
      </c>
      <c r="R76" s="97" t="n">
        <v>0</v>
      </c>
      <c r="S76" s="97" t="n">
        <v>0</v>
      </c>
    </row>
    <row r="77" s="89" customFormat="true" ht="12.75" hidden="false" customHeight="false" outlineLevel="0" collapsed="false">
      <c r="A77" s="75" t="s">
        <v>106</v>
      </c>
      <c r="B77" s="97" t="s">
        <v>296</v>
      </c>
      <c r="C77" s="97" t="n">
        <v>1521</v>
      </c>
      <c r="D77" s="97" t="n">
        <v>37</v>
      </c>
      <c r="E77" s="94" t="n">
        <v>0.975673898750822</v>
      </c>
      <c r="F77" s="97" t="n">
        <v>26</v>
      </c>
      <c r="G77" s="97" t="n">
        <v>0</v>
      </c>
      <c r="H77" s="97" t="n">
        <v>0</v>
      </c>
      <c r="I77" s="97" t="n">
        <v>0</v>
      </c>
      <c r="J77" s="97" t="n">
        <v>0</v>
      </c>
      <c r="K77" s="97" t="n">
        <v>0</v>
      </c>
      <c r="L77" s="97" t="n">
        <v>0</v>
      </c>
      <c r="M77" s="97" t="n">
        <v>0</v>
      </c>
      <c r="N77" s="97" t="n">
        <v>0</v>
      </c>
      <c r="O77" s="97" t="n">
        <v>0</v>
      </c>
      <c r="P77" s="97" t="n">
        <v>0</v>
      </c>
      <c r="Q77" s="97" t="n">
        <v>0</v>
      </c>
      <c r="R77" s="97" t="n">
        <v>0</v>
      </c>
      <c r="S77" s="97" t="n">
        <v>0</v>
      </c>
    </row>
    <row r="78" s="89" customFormat="true" ht="12.75" hidden="false" customHeight="false" outlineLevel="0" collapsed="false">
      <c r="A78" s="75" t="s">
        <v>106</v>
      </c>
      <c r="B78" s="97" t="s">
        <v>297</v>
      </c>
      <c r="C78" s="97" t="n">
        <v>1401</v>
      </c>
      <c r="D78" s="97" t="n">
        <v>1</v>
      </c>
      <c r="E78" s="94" t="n">
        <v>0.999286224125625</v>
      </c>
      <c r="F78" s="97" t="n">
        <v>0</v>
      </c>
      <c r="G78" s="97" t="n">
        <v>0</v>
      </c>
      <c r="H78" s="97" t="n">
        <v>0</v>
      </c>
      <c r="I78" s="97" t="n">
        <v>0</v>
      </c>
      <c r="J78" s="97" t="n">
        <v>0</v>
      </c>
      <c r="K78" s="97" t="n">
        <v>0</v>
      </c>
      <c r="L78" s="97" t="n">
        <v>0</v>
      </c>
      <c r="M78" s="97" t="n">
        <v>0</v>
      </c>
      <c r="N78" s="97" t="n">
        <v>0</v>
      </c>
      <c r="O78" s="97" t="n">
        <v>0</v>
      </c>
      <c r="P78" s="97" t="n">
        <v>0</v>
      </c>
      <c r="Q78" s="97" t="n">
        <v>0</v>
      </c>
      <c r="R78" s="97" t="n">
        <v>0</v>
      </c>
      <c r="S78" s="97" t="n">
        <v>0</v>
      </c>
    </row>
    <row r="79" s="89" customFormat="true" ht="12.75" hidden="false" customHeight="false" outlineLevel="0" collapsed="false">
      <c r="A79" s="75" t="s">
        <v>106</v>
      </c>
      <c r="B79" s="97" t="s">
        <v>248</v>
      </c>
      <c r="C79" s="97" t="n">
        <v>1250</v>
      </c>
      <c r="D79" s="97" t="n">
        <v>36</v>
      </c>
      <c r="E79" s="94" t="n">
        <v>0.9712</v>
      </c>
      <c r="F79" s="97" t="n">
        <v>1</v>
      </c>
      <c r="G79" s="97" t="n">
        <v>3</v>
      </c>
      <c r="H79" s="97" t="n">
        <v>0</v>
      </c>
      <c r="I79" s="97" t="n">
        <v>0</v>
      </c>
      <c r="J79" s="97" t="n">
        <v>0</v>
      </c>
      <c r="K79" s="97" t="n">
        <v>0</v>
      </c>
      <c r="L79" s="97" t="n">
        <v>0</v>
      </c>
      <c r="M79" s="97" t="n">
        <v>0</v>
      </c>
      <c r="N79" s="97" t="n">
        <v>0</v>
      </c>
      <c r="O79" s="97" t="n">
        <v>0</v>
      </c>
      <c r="P79" s="97" t="n">
        <v>0</v>
      </c>
      <c r="Q79" s="97" t="n">
        <v>0</v>
      </c>
      <c r="R79" s="97" t="n">
        <v>0</v>
      </c>
      <c r="S79" s="97" t="n">
        <v>0</v>
      </c>
    </row>
    <row r="80" s="89" customFormat="true" ht="12.75" hidden="false" customHeight="false" outlineLevel="0" collapsed="false">
      <c r="A80" s="75" t="s">
        <v>106</v>
      </c>
      <c r="B80" s="97" t="s">
        <v>298</v>
      </c>
      <c r="C80" s="97" t="n">
        <v>852</v>
      </c>
      <c r="D80" s="97" t="n">
        <v>4</v>
      </c>
      <c r="E80" s="94" t="n">
        <v>0.995305164319249</v>
      </c>
      <c r="F80" s="97" t="n">
        <v>1</v>
      </c>
      <c r="G80" s="97" t="n">
        <v>0</v>
      </c>
      <c r="H80" s="97" t="n">
        <v>0</v>
      </c>
      <c r="I80" s="97" t="n">
        <v>0</v>
      </c>
      <c r="J80" s="97" t="n">
        <v>0</v>
      </c>
      <c r="K80" s="97" t="n">
        <v>0</v>
      </c>
      <c r="L80" s="97" t="n">
        <v>0</v>
      </c>
      <c r="M80" s="97" t="n">
        <v>3</v>
      </c>
      <c r="N80" s="97" t="n">
        <v>0</v>
      </c>
      <c r="O80" s="97" t="n">
        <v>0</v>
      </c>
      <c r="P80" s="97" t="n">
        <v>0</v>
      </c>
      <c r="Q80" s="97" t="n">
        <v>0</v>
      </c>
      <c r="R80" s="97" t="n">
        <v>0</v>
      </c>
      <c r="S80" s="97" t="n">
        <v>0</v>
      </c>
    </row>
    <row r="81" s="89" customFormat="true" ht="12.75" hidden="false" customHeight="false" outlineLevel="0" collapsed="false">
      <c r="A81" s="75" t="s">
        <v>106</v>
      </c>
      <c r="B81" s="97" t="s">
        <v>299</v>
      </c>
      <c r="C81" s="97" t="n">
        <v>1253</v>
      </c>
      <c r="D81" s="97" t="n">
        <v>105</v>
      </c>
      <c r="E81" s="94" t="n">
        <v>0.916201117318436</v>
      </c>
      <c r="F81" s="97" t="n">
        <v>1</v>
      </c>
      <c r="G81" s="97" t="n">
        <v>7</v>
      </c>
      <c r="H81" s="97" t="n">
        <v>6</v>
      </c>
      <c r="I81" s="97" t="n">
        <v>0</v>
      </c>
      <c r="J81" s="97" t="n">
        <v>60</v>
      </c>
      <c r="K81" s="97" t="n">
        <v>0</v>
      </c>
      <c r="L81" s="97" t="n">
        <v>2</v>
      </c>
      <c r="M81" s="97" t="n">
        <v>0</v>
      </c>
      <c r="N81" s="97" t="n">
        <v>0</v>
      </c>
      <c r="O81" s="97" t="n">
        <v>0</v>
      </c>
      <c r="P81" s="97" t="n">
        <v>0</v>
      </c>
      <c r="Q81" s="97" t="n">
        <v>0</v>
      </c>
      <c r="R81" s="97" t="n">
        <v>0</v>
      </c>
      <c r="S81" s="97" t="n">
        <v>0</v>
      </c>
    </row>
    <row r="82" s="89" customFormat="true" ht="12.75" hidden="false" customHeight="false" outlineLevel="0" collapsed="false">
      <c r="A82" s="75" t="s">
        <v>106</v>
      </c>
      <c r="B82" s="97" t="s">
        <v>300</v>
      </c>
      <c r="C82" s="97" t="n">
        <v>1083</v>
      </c>
      <c r="D82" s="97" t="n">
        <v>9</v>
      </c>
      <c r="E82" s="94" t="n">
        <v>0.991689750692521</v>
      </c>
      <c r="F82" s="97" t="n">
        <v>0</v>
      </c>
      <c r="G82" s="97" t="n">
        <v>1</v>
      </c>
      <c r="H82" s="97" t="n">
        <v>0</v>
      </c>
      <c r="I82" s="97" t="n">
        <v>0</v>
      </c>
      <c r="J82" s="97" t="n">
        <v>2</v>
      </c>
      <c r="K82" s="97" t="n">
        <v>0</v>
      </c>
      <c r="L82" s="97" t="n">
        <v>1</v>
      </c>
      <c r="M82" s="97" t="n">
        <v>1</v>
      </c>
      <c r="N82" s="97" t="n">
        <v>0</v>
      </c>
      <c r="O82" s="97" t="n">
        <v>0</v>
      </c>
      <c r="P82" s="97" t="n">
        <v>0</v>
      </c>
      <c r="Q82" s="97" t="n">
        <v>0</v>
      </c>
      <c r="R82" s="97" t="n">
        <v>0</v>
      </c>
      <c r="S82" s="97" t="n">
        <v>0</v>
      </c>
    </row>
    <row r="83" s="89" customFormat="true" ht="12.75" hidden="false" customHeight="false" outlineLevel="0" collapsed="false">
      <c r="A83" s="75" t="s">
        <v>106</v>
      </c>
      <c r="B83" s="97" t="s">
        <v>301</v>
      </c>
      <c r="C83" s="97" t="n">
        <v>774</v>
      </c>
      <c r="D83" s="97" t="n">
        <v>6</v>
      </c>
      <c r="E83" s="94" t="n">
        <v>0.992248062015504</v>
      </c>
      <c r="F83" s="97" t="n">
        <v>0</v>
      </c>
      <c r="G83" s="97" t="n">
        <v>0</v>
      </c>
      <c r="H83" s="97" t="n">
        <v>0</v>
      </c>
      <c r="I83" s="97" t="n">
        <v>0</v>
      </c>
      <c r="J83" s="97" t="n">
        <v>0</v>
      </c>
      <c r="K83" s="97" t="n">
        <v>0</v>
      </c>
      <c r="L83" s="97" t="n">
        <v>0</v>
      </c>
      <c r="M83" s="97" t="n">
        <v>0</v>
      </c>
      <c r="N83" s="97" t="n">
        <v>0</v>
      </c>
      <c r="O83" s="97" t="n">
        <v>0</v>
      </c>
      <c r="P83" s="97" t="n">
        <v>0</v>
      </c>
      <c r="Q83" s="97" t="n">
        <v>0</v>
      </c>
      <c r="R83" s="97" t="n">
        <v>0</v>
      </c>
      <c r="S83" s="97" t="n">
        <v>0</v>
      </c>
    </row>
    <row r="84" s="89" customFormat="true" ht="12.75" hidden="false" customHeight="false" outlineLevel="0" collapsed="false">
      <c r="A84" s="75" t="s">
        <v>106</v>
      </c>
      <c r="B84" s="97" t="s">
        <v>302</v>
      </c>
      <c r="C84" s="97" t="n">
        <v>1068</v>
      </c>
      <c r="D84" s="97" t="n">
        <v>90</v>
      </c>
      <c r="E84" s="94" t="n">
        <v>0.915730337078652</v>
      </c>
      <c r="F84" s="97" t="n">
        <v>1</v>
      </c>
      <c r="G84" s="97" t="n">
        <v>2</v>
      </c>
      <c r="H84" s="97" t="n">
        <v>3</v>
      </c>
      <c r="I84" s="97" t="n">
        <v>0</v>
      </c>
      <c r="J84" s="97" t="n">
        <v>1</v>
      </c>
      <c r="K84" s="97" t="n">
        <v>1</v>
      </c>
      <c r="L84" s="97" t="n">
        <v>2</v>
      </c>
      <c r="M84" s="97" t="n">
        <v>1</v>
      </c>
      <c r="N84" s="97" t="n">
        <v>0</v>
      </c>
      <c r="O84" s="97" t="n">
        <v>0</v>
      </c>
      <c r="P84" s="97" t="n">
        <v>0</v>
      </c>
      <c r="Q84" s="97" t="n">
        <v>0</v>
      </c>
      <c r="R84" s="97" t="n">
        <v>0</v>
      </c>
      <c r="S84" s="97" t="n">
        <v>0</v>
      </c>
    </row>
    <row r="85" s="89" customFormat="true" ht="12.75" hidden="false" customHeight="false" outlineLevel="0" collapsed="false">
      <c r="A85" s="75" t="s">
        <v>106</v>
      </c>
      <c r="B85" s="97" t="s">
        <v>303</v>
      </c>
      <c r="C85" s="97" t="n">
        <v>1099</v>
      </c>
      <c r="D85" s="97" t="n">
        <v>7</v>
      </c>
      <c r="E85" s="94" t="n">
        <v>0.993630573248408</v>
      </c>
      <c r="F85" s="97" t="n">
        <v>0</v>
      </c>
      <c r="G85" s="97" t="n">
        <v>0</v>
      </c>
      <c r="H85" s="97" t="n">
        <v>0</v>
      </c>
      <c r="I85" s="97" t="n">
        <v>1</v>
      </c>
      <c r="J85" s="97" t="n">
        <v>0</v>
      </c>
      <c r="K85" s="97" t="n">
        <v>0</v>
      </c>
      <c r="L85" s="97" t="n">
        <v>0</v>
      </c>
      <c r="M85" s="97" t="n">
        <v>1</v>
      </c>
      <c r="N85" s="97" t="n">
        <v>0</v>
      </c>
      <c r="O85" s="97" t="n">
        <v>0</v>
      </c>
      <c r="P85" s="97" t="n">
        <v>0</v>
      </c>
      <c r="Q85" s="97" t="n">
        <v>0</v>
      </c>
      <c r="R85" s="97" t="n">
        <v>0</v>
      </c>
      <c r="S85" s="97" t="n">
        <v>0</v>
      </c>
    </row>
    <row r="86" s="89" customFormat="true" ht="12.75" hidden="false" customHeight="false" outlineLevel="0" collapsed="false">
      <c r="A86" s="75" t="s">
        <v>106</v>
      </c>
      <c r="B86" s="97" t="s">
        <v>227</v>
      </c>
      <c r="C86" s="97" t="n">
        <v>607</v>
      </c>
      <c r="D86" s="97" t="n">
        <v>25</v>
      </c>
      <c r="E86" s="94" t="n">
        <v>0.958813838550247</v>
      </c>
      <c r="F86" s="97" t="n">
        <v>1</v>
      </c>
      <c r="G86" s="97" t="n">
        <v>4</v>
      </c>
      <c r="H86" s="97" t="n">
        <v>2</v>
      </c>
      <c r="I86" s="97" t="n">
        <v>1</v>
      </c>
      <c r="J86" s="97" t="n">
        <v>0</v>
      </c>
      <c r="K86" s="97" t="n">
        <v>2</v>
      </c>
      <c r="L86" s="97" t="n">
        <v>3</v>
      </c>
      <c r="M86" s="97" t="n">
        <v>14</v>
      </c>
      <c r="N86" s="97" t="n">
        <v>0</v>
      </c>
      <c r="O86" s="97" t="n">
        <v>0</v>
      </c>
      <c r="P86" s="97" t="n">
        <v>0</v>
      </c>
      <c r="Q86" s="97" t="n">
        <v>1</v>
      </c>
      <c r="R86" s="97" t="n">
        <v>0</v>
      </c>
      <c r="S86" s="97" t="n">
        <v>0</v>
      </c>
    </row>
    <row r="87" s="89" customFormat="true" ht="12.75" hidden="false" customHeight="false" outlineLevel="0" collapsed="false">
      <c r="A87" s="75" t="s">
        <v>106</v>
      </c>
      <c r="B87" s="97" t="s">
        <v>304</v>
      </c>
      <c r="C87" s="97" t="n">
        <v>511</v>
      </c>
      <c r="D87" s="97" t="n">
        <v>9</v>
      </c>
      <c r="E87" s="94" t="n">
        <v>0.982387475538161</v>
      </c>
      <c r="F87" s="97" t="n">
        <v>0</v>
      </c>
      <c r="G87" s="97" t="n">
        <v>3</v>
      </c>
      <c r="H87" s="97" t="n">
        <v>0</v>
      </c>
      <c r="I87" s="97" t="n">
        <v>0</v>
      </c>
      <c r="J87" s="97" t="n">
        <v>0</v>
      </c>
      <c r="K87" s="97" t="n">
        <v>0</v>
      </c>
      <c r="L87" s="97" t="n">
        <v>0</v>
      </c>
      <c r="M87" s="97" t="n">
        <v>0</v>
      </c>
      <c r="N87" s="97" t="n">
        <v>0</v>
      </c>
      <c r="O87" s="97" t="n">
        <v>0</v>
      </c>
      <c r="P87" s="97" t="n">
        <v>0</v>
      </c>
      <c r="Q87" s="97" t="n">
        <v>0</v>
      </c>
      <c r="R87" s="97" t="n">
        <v>0</v>
      </c>
      <c r="S87" s="97" t="n">
        <v>0</v>
      </c>
    </row>
    <row r="88" s="89" customFormat="true" ht="12.75" hidden="false" customHeight="false" outlineLevel="0" collapsed="false">
      <c r="A88" s="75" t="s">
        <v>106</v>
      </c>
      <c r="B88" s="97" t="s">
        <v>201</v>
      </c>
      <c r="C88" s="97" t="n">
        <v>1064</v>
      </c>
      <c r="D88" s="97" t="n">
        <v>20</v>
      </c>
      <c r="E88" s="94" t="n">
        <v>0.981203007518797</v>
      </c>
      <c r="F88" s="97" t="n">
        <v>1</v>
      </c>
      <c r="G88" s="97" t="n">
        <v>1</v>
      </c>
      <c r="H88" s="97" t="n">
        <v>0</v>
      </c>
      <c r="I88" s="97" t="n">
        <v>0</v>
      </c>
      <c r="J88" s="97" t="n">
        <v>1</v>
      </c>
      <c r="K88" s="97" t="n">
        <v>0</v>
      </c>
      <c r="L88" s="97" t="n">
        <v>0</v>
      </c>
      <c r="M88" s="97" t="n">
        <v>9</v>
      </c>
      <c r="N88" s="97" t="n">
        <v>0</v>
      </c>
      <c r="O88" s="97" t="n">
        <v>0</v>
      </c>
      <c r="P88" s="97" t="n">
        <v>0</v>
      </c>
      <c r="Q88" s="97" t="n">
        <v>0</v>
      </c>
      <c r="R88" s="97" t="n">
        <v>0</v>
      </c>
      <c r="S88" s="97" t="n">
        <v>0</v>
      </c>
    </row>
    <row r="89" s="89" customFormat="true" ht="12.75" hidden="false" customHeight="false" outlineLevel="0" collapsed="false">
      <c r="A89" s="75" t="s">
        <v>106</v>
      </c>
      <c r="B89" s="97" t="s">
        <v>244</v>
      </c>
      <c r="C89" s="97" t="n">
        <v>1059</v>
      </c>
      <c r="D89" s="97" t="n">
        <v>723</v>
      </c>
      <c r="E89" s="94" t="n">
        <v>0.31728045325779</v>
      </c>
      <c r="F89" s="97" t="n">
        <v>18</v>
      </c>
      <c r="G89" s="97" t="n">
        <v>103</v>
      </c>
      <c r="H89" s="97" t="n">
        <v>49</v>
      </c>
      <c r="I89" s="97" t="n">
        <v>6</v>
      </c>
      <c r="J89" s="97" t="n">
        <v>174</v>
      </c>
      <c r="K89" s="97" t="n">
        <v>50</v>
      </c>
      <c r="L89" s="97" t="n">
        <v>77</v>
      </c>
      <c r="M89" s="97" t="n">
        <v>1</v>
      </c>
      <c r="N89" s="97" t="n">
        <v>0</v>
      </c>
      <c r="O89" s="97" t="n">
        <v>0</v>
      </c>
      <c r="P89" s="97" t="n">
        <v>0</v>
      </c>
      <c r="Q89" s="97" t="n">
        <v>1</v>
      </c>
      <c r="R89" s="97" t="n">
        <v>0</v>
      </c>
      <c r="S89" s="97" t="n">
        <v>0</v>
      </c>
    </row>
    <row r="90" s="89" customFormat="true" ht="12.75" hidden="false" customHeight="false" outlineLevel="0" collapsed="false">
      <c r="A90" s="75" t="s">
        <v>106</v>
      </c>
      <c r="B90" s="97" t="s">
        <v>229</v>
      </c>
      <c r="C90" s="97" t="n">
        <v>617</v>
      </c>
      <c r="D90" s="97" t="n">
        <v>13</v>
      </c>
      <c r="E90" s="94" t="n">
        <v>0.978930307941653</v>
      </c>
      <c r="F90" s="97" t="n">
        <v>2</v>
      </c>
      <c r="G90" s="97" t="n">
        <v>1</v>
      </c>
      <c r="H90" s="97" t="n">
        <v>2</v>
      </c>
      <c r="I90" s="97" t="n">
        <v>0</v>
      </c>
      <c r="J90" s="97" t="n">
        <v>2</v>
      </c>
      <c r="K90" s="97" t="n">
        <v>0</v>
      </c>
      <c r="L90" s="97" t="n">
        <v>1</v>
      </c>
      <c r="M90" s="97" t="n">
        <v>0</v>
      </c>
      <c r="N90" s="97" t="n">
        <v>0</v>
      </c>
      <c r="O90" s="97" t="n">
        <v>0</v>
      </c>
      <c r="P90" s="97" t="n">
        <v>0</v>
      </c>
      <c r="Q90" s="97" t="n">
        <v>1</v>
      </c>
      <c r="R90" s="97" t="n">
        <v>0</v>
      </c>
      <c r="S90" s="97" t="n">
        <v>0</v>
      </c>
    </row>
    <row r="91" s="89" customFormat="true" ht="12.75" hidden="false" customHeight="false" outlineLevel="0" collapsed="false">
      <c r="A91" s="75" t="s">
        <v>106</v>
      </c>
      <c r="B91" s="97" t="s">
        <v>305</v>
      </c>
      <c r="C91" s="97" t="n">
        <v>926</v>
      </c>
      <c r="D91" s="97" t="n">
        <v>369</v>
      </c>
      <c r="E91" s="94" t="n">
        <v>0.601511879049676</v>
      </c>
      <c r="F91" s="97" t="n">
        <v>9</v>
      </c>
      <c r="G91" s="97" t="n">
        <v>189</v>
      </c>
      <c r="H91" s="97" t="n">
        <v>12</v>
      </c>
      <c r="I91" s="97" t="n">
        <v>0</v>
      </c>
      <c r="J91" s="97" t="n">
        <v>86</v>
      </c>
      <c r="K91" s="97" t="n">
        <v>13</v>
      </c>
      <c r="L91" s="97" t="n">
        <v>33</v>
      </c>
      <c r="M91" s="97" t="n">
        <v>0</v>
      </c>
      <c r="N91" s="97" t="n">
        <v>0</v>
      </c>
      <c r="O91" s="97" t="n">
        <v>0</v>
      </c>
      <c r="P91" s="97" t="n">
        <v>0</v>
      </c>
      <c r="Q91" s="97" t="n">
        <v>1</v>
      </c>
      <c r="R91" s="97" t="n">
        <v>0</v>
      </c>
      <c r="S91" s="97" t="n">
        <v>0</v>
      </c>
    </row>
    <row r="92" s="89" customFormat="true" ht="12.75" hidden="false" customHeight="false" outlineLevel="0" collapsed="false">
      <c r="A92" s="75" t="s">
        <v>106</v>
      </c>
      <c r="B92" s="97" t="s">
        <v>306</v>
      </c>
      <c r="C92" s="97" t="n">
        <v>395</v>
      </c>
      <c r="D92" s="97" t="n">
        <v>7</v>
      </c>
      <c r="E92" s="94" t="n">
        <v>0.982278481012658</v>
      </c>
      <c r="F92" s="97" t="n">
        <v>0</v>
      </c>
      <c r="G92" s="97" t="n">
        <v>0</v>
      </c>
      <c r="H92" s="97" t="n">
        <v>0</v>
      </c>
      <c r="I92" s="97" t="n">
        <v>0</v>
      </c>
      <c r="J92" s="97" t="n">
        <v>1</v>
      </c>
      <c r="K92" s="97" t="n">
        <v>0</v>
      </c>
      <c r="L92" s="97" t="n">
        <v>0</v>
      </c>
      <c r="M92" s="97" t="n">
        <v>0</v>
      </c>
      <c r="N92" s="97" t="n">
        <v>0</v>
      </c>
      <c r="O92" s="97" t="n">
        <v>0</v>
      </c>
      <c r="P92" s="97" t="n">
        <v>0</v>
      </c>
      <c r="Q92" s="97" t="n">
        <v>0</v>
      </c>
      <c r="R92" s="97" t="n">
        <v>0</v>
      </c>
      <c r="S92" s="97" t="n">
        <v>0</v>
      </c>
    </row>
    <row r="93" s="89" customFormat="true" ht="12.75" hidden="false" customHeight="false" outlineLevel="0" collapsed="false">
      <c r="A93" s="75" t="s">
        <v>106</v>
      </c>
      <c r="B93" s="97" t="s">
        <v>307</v>
      </c>
      <c r="C93" s="97" t="n">
        <v>529</v>
      </c>
      <c r="D93" s="97" t="n">
        <v>1</v>
      </c>
      <c r="E93" s="94" t="n">
        <v>0.998109640831758</v>
      </c>
      <c r="F93" s="97" t="n">
        <v>0</v>
      </c>
      <c r="G93" s="97" t="n">
        <v>0</v>
      </c>
      <c r="H93" s="97" t="n">
        <v>0</v>
      </c>
      <c r="I93" s="97" t="n">
        <v>0</v>
      </c>
      <c r="J93" s="97" t="n">
        <v>0</v>
      </c>
      <c r="K93" s="97" t="n">
        <v>0</v>
      </c>
      <c r="L93" s="97" t="n">
        <v>1</v>
      </c>
      <c r="M93" s="97" t="n">
        <v>0</v>
      </c>
      <c r="N93" s="97" t="n">
        <v>0</v>
      </c>
      <c r="O93" s="97" t="n">
        <v>0</v>
      </c>
      <c r="P93" s="97" t="n">
        <v>0</v>
      </c>
      <c r="Q93" s="97" t="n">
        <v>0</v>
      </c>
      <c r="R93" s="97" t="n">
        <v>0</v>
      </c>
      <c r="S93" s="97" t="n">
        <v>0</v>
      </c>
    </row>
    <row r="94" s="89" customFormat="true" ht="12.75" hidden="false" customHeight="false" outlineLevel="0" collapsed="false">
      <c r="A94" s="75" t="s">
        <v>106</v>
      </c>
      <c r="B94" s="97" t="s">
        <v>246</v>
      </c>
      <c r="C94" s="97" t="n">
        <v>406</v>
      </c>
      <c r="D94" s="97" t="n">
        <v>26</v>
      </c>
      <c r="E94" s="94" t="n">
        <v>0.935960591133005</v>
      </c>
      <c r="F94" s="97" t="n">
        <v>0</v>
      </c>
      <c r="G94" s="97" t="n">
        <v>0</v>
      </c>
      <c r="H94" s="97" t="n">
        <v>0</v>
      </c>
      <c r="I94" s="97" t="n">
        <v>0</v>
      </c>
      <c r="J94" s="97" t="n">
        <v>0</v>
      </c>
      <c r="K94" s="97" t="n">
        <v>0</v>
      </c>
      <c r="L94" s="97" t="n">
        <v>0</v>
      </c>
      <c r="M94" s="97" t="n">
        <v>0</v>
      </c>
      <c r="N94" s="97" t="n">
        <v>0</v>
      </c>
      <c r="O94" s="97" t="n">
        <v>0</v>
      </c>
      <c r="P94" s="97" t="n">
        <v>0</v>
      </c>
      <c r="Q94" s="97" t="n">
        <v>0</v>
      </c>
      <c r="R94" s="97" t="n">
        <v>0</v>
      </c>
      <c r="S94" s="97" t="n">
        <v>0</v>
      </c>
    </row>
    <row r="95" s="89" customFormat="true" ht="12.75" hidden="false" customHeight="false" outlineLevel="0" collapsed="false">
      <c r="A95" s="75" t="s">
        <v>106</v>
      </c>
      <c r="B95" s="97" t="s">
        <v>308</v>
      </c>
      <c r="C95" s="97" t="n">
        <v>599</v>
      </c>
      <c r="D95" s="97" t="n">
        <v>1</v>
      </c>
      <c r="E95" s="94" t="n">
        <v>0.998330550918197</v>
      </c>
      <c r="F95" s="97" t="n">
        <v>0</v>
      </c>
      <c r="G95" s="97" t="n">
        <v>0</v>
      </c>
      <c r="H95" s="97" t="n">
        <v>0</v>
      </c>
      <c r="I95" s="97" t="n">
        <v>0</v>
      </c>
      <c r="J95" s="97" t="n">
        <v>0</v>
      </c>
      <c r="K95" s="97" t="n">
        <v>0</v>
      </c>
      <c r="L95" s="97" t="n">
        <v>0</v>
      </c>
      <c r="M95" s="97" t="n">
        <v>0</v>
      </c>
      <c r="N95" s="97" t="n">
        <v>0</v>
      </c>
      <c r="O95" s="97" t="n">
        <v>0</v>
      </c>
      <c r="P95" s="97" t="n">
        <v>0</v>
      </c>
      <c r="Q95" s="97" t="n">
        <v>0</v>
      </c>
      <c r="R95" s="97" t="n">
        <v>0</v>
      </c>
      <c r="S95" s="97" t="n">
        <v>0</v>
      </c>
    </row>
    <row r="96" s="89" customFormat="true" ht="12.75" hidden="false" customHeight="false" outlineLevel="0" collapsed="false">
      <c r="A96" s="75" t="s">
        <v>106</v>
      </c>
      <c r="B96" s="97" t="s">
        <v>309</v>
      </c>
      <c r="C96" s="97" t="n">
        <v>638</v>
      </c>
      <c r="D96" s="97" t="n">
        <v>62</v>
      </c>
      <c r="E96" s="94" t="n">
        <v>0.90282131661442</v>
      </c>
      <c r="F96" s="97" t="n">
        <v>0</v>
      </c>
      <c r="G96" s="97" t="n">
        <v>2</v>
      </c>
      <c r="H96" s="97" t="n">
        <v>2</v>
      </c>
      <c r="I96" s="97" t="n">
        <v>0</v>
      </c>
      <c r="J96" s="97" t="n">
        <v>37</v>
      </c>
      <c r="K96" s="97" t="n">
        <v>0</v>
      </c>
      <c r="L96" s="97" t="n">
        <v>1</v>
      </c>
      <c r="M96" s="97" t="n">
        <v>0</v>
      </c>
      <c r="N96" s="97" t="n">
        <v>0</v>
      </c>
      <c r="O96" s="97" t="n">
        <v>0</v>
      </c>
      <c r="P96" s="97" t="n">
        <v>0</v>
      </c>
      <c r="Q96" s="97" t="n">
        <v>0</v>
      </c>
      <c r="R96" s="97" t="n">
        <v>0</v>
      </c>
      <c r="S96" s="97" t="n">
        <v>0</v>
      </c>
    </row>
    <row r="97" s="89" customFormat="true" ht="12.75" hidden="false" customHeight="false" outlineLevel="0" collapsed="false">
      <c r="A97" s="75" t="s">
        <v>106</v>
      </c>
      <c r="B97" s="97" t="s">
        <v>310</v>
      </c>
      <c r="C97" s="97" t="n">
        <v>535</v>
      </c>
      <c r="D97" s="97" t="n">
        <v>13</v>
      </c>
      <c r="E97" s="94" t="n">
        <v>0.975700934579439</v>
      </c>
      <c r="F97" s="97" t="n">
        <v>1</v>
      </c>
      <c r="G97" s="97" t="n">
        <v>0</v>
      </c>
      <c r="H97" s="97" t="n">
        <v>0</v>
      </c>
      <c r="I97" s="97" t="n">
        <v>0</v>
      </c>
      <c r="J97" s="97" t="n">
        <v>0</v>
      </c>
      <c r="K97" s="97" t="n">
        <v>0</v>
      </c>
      <c r="L97" s="97" t="n">
        <v>0</v>
      </c>
      <c r="M97" s="97" t="n">
        <v>0</v>
      </c>
      <c r="N97" s="97" t="n">
        <v>0</v>
      </c>
      <c r="O97" s="97" t="n">
        <v>0</v>
      </c>
      <c r="P97" s="97" t="n">
        <v>0</v>
      </c>
      <c r="Q97" s="97" t="n">
        <v>0</v>
      </c>
      <c r="R97" s="97" t="n">
        <v>0</v>
      </c>
      <c r="S97" s="97" t="n">
        <v>0</v>
      </c>
    </row>
    <row r="98" s="89" customFormat="true" ht="12.75" hidden="false" customHeight="false" outlineLevel="0" collapsed="false">
      <c r="A98" s="75" t="s">
        <v>106</v>
      </c>
      <c r="B98" s="97" t="s">
        <v>311</v>
      </c>
      <c r="C98" s="97" t="n">
        <v>637</v>
      </c>
      <c r="D98" s="97" t="n">
        <v>19</v>
      </c>
      <c r="E98" s="94" t="n">
        <v>0.970172684458399</v>
      </c>
      <c r="F98" s="97" t="n">
        <v>0</v>
      </c>
      <c r="G98" s="97" t="n">
        <v>5</v>
      </c>
      <c r="H98" s="97" t="n">
        <v>1</v>
      </c>
      <c r="I98" s="97" t="n">
        <v>0</v>
      </c>
      <c r="J98" s="97" t="n">
        <v>3</v>
      </c>
      <c r="K98" s="97" t="n">
        <v>1</v>
      </c>
      <c r="L98" s="97" t="n">
        <v>1</v>
      </c>
      <c r="M98" s="97" t="n">
        <v>2</v>
      </c>
      <c r="N98" s="97" t="n">
        <v>0</v>
      </c>
      <c r="O98" s="97" t="n">
        <v>0</v>
      </c>
      <c r="P98" s="97" t="n">
        <v>0</v>
      </c>
      <c r="Q98" s="97" t="n">
        <v>0</v>
      </c>
      <c r="R98" s="97" t="n">
        <v>0</v>
      </c>
      <c r="S98" s="97" t="n">
        <v>0</v>
      </c>
    </row>
    <row r="99" s="89" customFormat="true" ht="12.75" hidden="false" customHeight="false" outlineLevel="0" collapsed="false">
      <c r="A99" s="75" t="s">
        <v>106</v>
      </c>
      <c r="B99" s="97" t="s">
        <v>206</v>
      </c>
      <c r="C99" s="97" t="n">
        <v>518</v>
      </c>
      <c r="D99" s="97" t="n">
        <v>94</v>
      </c>
      <c r="E99" s="94" t="n">
        <v>0.818532818532819</v>
      </c>
      <c r="F99" s="97" t="n">
        <v>0</v>
      </c>
      <c r="G99" s="97" t="n">
        <v>0</v>
      </c>
      <c r="H99" s="97" t="n">
        <v>0</v>
      </c>
      <c r="I99" s="97" t="n">
        <v>0</v>
      </c>
      <c r="J99" s="97" t="n">
        <v>3</v>
      </c>
      <c r="K99" s="97" t="n">
        <v>0</v>
      </c>
      <c r="L99" s="97" t="n">
        <v>2</v>
      </c>
      <c r="M99" s="97" t="n">
        <v>15</v>
      </c>
      <c r="N99" s="97" t="n">
        <v>0</v>
      </c>
      <c r="O99" s="97" t="n">
        <v>0</v>
      </c>
      <c r="P99" s="97" t="n">
        <v>0</v>
      </c>
      <c r="Q99" s="97" t="n">
        <v>0</v>
      </c>
      <c r="R99" s="97" t="n">
        <v>0</v>
      </c>
      <c r="S99" s="97" t="n">
        <v>0</v>
      </c>
    </row>
    <row r="100" s="89" customFormat="true" ht="12.75" hidden="false" customHeight="false" outlineLevel="0" collapsed="false">
      <c r="A100" s="75" t="s">
        <v>106</v>
      </c>
      <c r="B100" s="97" t="s">
        <v>312</v>
      </c>
      <c r="C100" s="97" t="n">
        <v>591</v>
      </c>
      <c r="D100" s="97" t="n">
        <v>3</v>
      </c>
      <c r="E100" s="94" t="n">
        <v>0.99492385786802</v>
      </c>
      <c r="F100" s="97" t="n">
        <v>0</v>
      </c>
      <c r="G100" s="97" t="n">
        <v>0</v>
      </c>
      <c r="H100" s="97" t="n">
        <v>0</v>
      </c>
      <c r="I100" s="97" t="n">
        <v>0</v>
      </c>
      <c r="J100" s="97" t="n">
        <v>0</v>
      </c>
      <c r="K100" s="97" t="n">
        <v>0</v>
      </c>
      <c r="L100" s="97" t="n">
        <v>0</v>
      </c>
      <c r="M100" s="97" t="n">
        <v>0</v>
      </c>
      <c r="N100" s="97" t="n">
        <v>0</v>
      </c>
      <c r="O100" s="97" t="n">
        <v>0</v>
      </c>
      <c r="P100" s="97" t="n">
        <v>0</v>
      </c>
      <c r="Q100" s="97" t="n">
        <v>0</v>
      </c>
      <c r="R100" s="97" t="n">
        <v>0</v>
      </c>
      <c r="S100" s="97" t="n">
        <v>0</v>
      </c>
    </row>
    <row r="101" s="89" customFormat="true" ht="12.75" hidden="false" customHeight="false" outlineLevel="0" collapsed="false">
      <c r="A101" s="75" t="s">
        <v>106</v>
      </c>
      <c r="B101" s="97" t="s">
        <v>313</v>
      </c>
      <c r="C101" s="97" t="n">
        <v>115</v>
      </c>
      <c r="D101" s="97" t="n">
        <v>1</v>
      </c>
      <c r="E101" s="94" t="n">
        <v>0.991304347826087</v>
      </c>
      <c r="F101" s="97" t="n">
        <v>0</v>
      </c>
      <c r="G101" s="97" t="n">
        <v>0</v>
      </c>
      <c r="H101" s="97" t="n">
        <v>0</v>
      </c>
      <c r="I101" s="97" t="n">
        <v>0</v>
      </c>
      <c r="J101" s="97" t="n">
        <v>0</v>
      </c>
      <c r="K101" s="97" t="n">
        <v>0</v>
      </c>
      <c r="L101" s="97" t="n">
        <v>0</v>
      </c>
      <c r="M101" s="97" t="n">
        <v>0</v>
      </c>
      <c r="N101" s="97" t="n">
        <v>0</v>
      </c>
      <c r="O101" s="97" t="n">
        <v>0</v>
      </c>
      <c r="P101" s="97" t="n">
        <v>0</v>
      </c>
      <c r="Q101" s="97" t="n">
        <v>0</v>
      </c>
      <c r="R101" s="97" t="n">
        <v>0</v>
      </c>
      <c r="S101" s="97" t="n">
        <v>0</v>
      </c>
    </row>
    <row r="102" s="89" customFormat="true" ht="12.75" hidden="false" customHeight="false" outlineLevel="0" collapsed="false">
      <c r="A102" s="75" t="s">
        <v>106</v>
      </c>
      <c r="B102" s="97" t="s">
        <v>314</v>
      </c>
      <c r="C102" s="97" t="n">
        <v>488</v>
      </c>
      <c r="D102" s="97" t="n">
        <v>14</v>
      </c>
      <c r="E102" s="94" t="n">
        <v>0.971311475409836</v>
      </c>
      <c r="F102" s="97" t="n">
        <v>0</v>
      </c>
      <c r="G102" s="97" t="n">
        <v>1</v>
      </c>
      <c r="H102" s="97" t="n">
        <v>0</v>
      </c>
      <c r="I102" s="97" t="n">
        <v>0</v>
      </c>
      <c r="J102" s="97" t="n">
        <v>0</v>
      </c>
      <c r="K102" s="97" t="n">
        <v>0</v>
      </c>
      <c r="L102" s="97" t="n">
        <v>0</v>
      </c>
      <c r="M102" s="97" t="n">
        <v>0</v>
      </c>
      <c r="N102" s="97" t="n">
        <v>0</v>
      </c>
      <c r="O102" s="97" t="n">
        <v>0</v>
      </c>
      <c r="P102" s="97" t="n">
        <v>0</v>
      </c>
      <c r="Q102" s="97" t="n">
        <v>0</v>
      </c>
      <c r="R102" s="97" t="n">
        <v>0</v>
      </c>
      <c r="S102" s="97" t="n">
        <v>0</v>
      </c>
    </row>
    <row r="103" s="89" customFormat="true" ht="12.75" hidden="false" customHeight="false" outlineLevel="0" collapsed="false">
      <c r="A103" s="75" t="s">
        <v>106</v>
      </c>
      <c r="B103" s="97" t="s">
        <v>225</v>
      </c>
      <c r="C103" s="97" t="n">
        <v>517</v>
      </c>
      <c r="D103" s="97" t="n">
        <v>1</v>
      </c>
      <c r="E103" s="94" t="n">
        <v>0.998065764023211</v>
      </c>
      <c r="F103" s="97" t="n">
        <v>0</v>
      </c>
      <c r="G103" s="97" t="n">
        <v>0</v>
      </c>
      <c r="H103" s="97" t="n">
        <v>0</v>
      </c>
      <c r="I103" s="97" t="n">
        <v>0</v>
      </c>
      <c r="J103" s="97" t="n">
        <v>0</v>
      </c>
      <c r="K103" s="97" t="n">
        <v>0</v>
      </c>
      <c r="L103" s="97" t="n">
        <v>0</v>
      </c>
      <c r="M103" s="97" t="n">
        <v>0</v>
      </c>
      <c r="N103" s="97" t="n">
        <v>0</v>
      </c>
      <c r="O103" s="97" t="n">
        <v>0</v>
      </c>
      <c r="P103" s="97" t="n">
        <v>0</v>
      </c>
      <c r="Q103" s="97" t="n">
        <v>0</v>
      </c>
      <c r="R103" s="97" t="n">
        <v>0</v>
      </c>
      <c r="S103" s="97" t="n">
        <v>0</v>
      </c>
    </row>
    <row r="104" s="89" customFormat="true" ht="12.75" hidden="false" customHeight="false" outlineLevel="0" collapsed="false">
      <c r="A104" s="75" t="s">
        <v>106</v>
      </c>
      <c r="B104" s="97" t="s">
        <v>315</v>
      </c>
      <c r="C104" s="97" t="n">
        <v>279</v>
      </c>
      <c r="D104" s="97" t="n">
        <v>23</v>
      </c>
      <c r="E104" s="94" t="n">
        <v>0.917562724014337</v>
      </c>
      <c r="F104" s="97" t="n">
        <v>0</v>
      </c>
      <c r="G104" s="97" t="n">
        <v>1</v>
      </c>
      <c r="H104" s="97" t="n">
        <v>0</v>
      </c>
      <c r="I104" s="97" t="n">
        <v>0</v>
      </c>
      <c r="J104" s="97" t="n">
        <v>7</v>
      </c>
      <c r="K104" s="97" t="n">
        <v>0</v>
      </c>
      <c r="L104" s="97" t="n">
        <v>0</v>
      </c>
      <c r="M104" s="97" t="n">
        <v>0</v>
      </c>
      <c r="N104" s="97" t="n">
        <v>0</v>
      </c>
      <c r="O104" s="97" t="n">
        <v>0</v>
      </c>
      <c r="P104" s="97" t="n">
        <v>0</v>
      </c>
      <c r="Q104" s="97" t="n">
        <v>0</v>
      </c>
      <c r="R104" s="97" t="n">
        <v>0</v>
      </c>
      <c r="S104" s="97" t="n">
        <v>0</v>
      </c>
    </row>
    <row r="105" s="89" customFormat="true" ht="12.75" hidden="false" customHeight="false" outlineLevel="0" collapsed="false">
      <c r="A105" s="75" t="s">
        <v>106</v>
      </c>
      <c r="B105" s="97" t="s">
        <v>232</v>
      </c>
      <c r="C105" s="97" t="n">
        <v>397</v>
      </c>
      <c r="D105" s="97" t="n">
        <v>3</v>
      </c>
      <c r="E105" s="94" t="n">
        <v>0.992443324937028</v>
      </c>
      <c r="F105" s="97" t="n">
        <v>0</v>
      </c>
      <c r="G105" s="97" t="n">
        <v>1</v>
      </c>
      <c r="H105" s="97" t="n">
        <v>0</v>
      </c>
      <c r="I105" s="97" t="n">
        <v>0</v>
      </c>
      <c r="J105" s="97" t="n">
        <v>0</v>
      </c>
      <c r="K105" s="97" t="n">
        <v>0</v>
      </c>
      <c r="L105" s="97" t="n">
        <v>0</v>
      </c>
      <c r="M105" s="97" t="n">
        <v>0</v>
      </c>
      <c r="N105" s="97" t="n">
        <v>0</v>
      </c>
      <c r="O105" s="97" t="n">
        <v>0</v>
      </c>
      <c r="P105" s="97" t="n">
        <v>0</v>
      </c>
      <c r="Q105" s="97" t="n">
        <v>1</v>
      </c>
      <c r="R105" s="97" t="n">
        <v>0</v>
      </c>
      <c r="S105" s="97" t="n">
        <v>0</v>
      </c>
    </row>
    <row r="106" s="89" customFormat="true" ht="12.75" hidden="false" customHeight="false" outlineLevel="0" collapsed="false">
      <c r="A106" s="75" t="s">
        <v>106</v>
      </c>
      <c r="B106" s="97" t="s">
        <v>316</v>
      </c>
      <c r="C106" s="97" t="n">
        <v>212</v>
      </c>
      <c r="D106" s="97" t="n">
        <v>0</v>
      </c>
      <c r="E106" s="94" t="n">
        <v>1</v>
      </c>
      <c r="F106" s="97" t="n">
        <v>0</v>
      </c>
      <c r="G106" s="97" t="n">
        <v>0</v>
      </c>
      <c r="H106" s="97" t="n">
        <v>0</v>
      </c>
      <c r="I106" s="97" t="n">
        <v>0</v>
      </c>
      <c r="J106" s="97" t="n">
        <v>0</v>
      </c>
      <c r="K106" s="97" t="n">
        <v>0</v>
      </c>
      <c r="L106" s="97" t="n">
        <v>0</v>
      </c>
      <c r="M106" s="97" t="n">
        <v>0</v>
      </c>
      <c r="N106" s="97" t="n">
        <v>0</v>
      </c>
      <c r="O106" s="97" t="n">
        <v>0</v>
      </c>
      <c r="P106" s="97" t="n">
        <v>0</v>
      </c>
      <c r="Q106" s="97" t="n">
        <v>0</v>
      </c>
      <c r="R106" s="97" t="n">
        <v>0</v>
      </c>
      <c r="S106" s="97" t="n">
        <v>0</v>
      </c>
    </row>
    <row r="107" s="89" customFormat="true" ht="12.75" hidden="false" customHeight="false" outlineLevel="0" collapsed="false">
      <c r="A107" s="75" t="s">
        <v>106</v>
      </c>
      <c r="B107" s="97" t="s">
        <v>233</v>
      </c>
      <c r="C107" s="97" t="n">
        <v>282</v>
      </c>
      <c r="D107" s="97" t="n">
        <v>40</v>
      </c>
      <c r="E107" s="94" t="n">
        <v>0.858156028368794</v>
      </c>
      <c r="F107" s="97" t="n">
        <v>4</v>
      </c>
      <c r="G107" s="97" t="n">
        <v>2</v>
      </c>
      <c r="H107" s="97" t="n">
        <v>2</v>
      </c>
      <c r="I107" s="97" t="n">
        <v>0</v>
      </c>
      <c r="J107" s="97" t="n">
        <v>3</v>
      </c>
      <c r="K107" s="97" t="n">
        <v>0</v>
      </c>
      <c r="L107" s="97" t="n">
        <v>2</v>
      </c>
      <c r="M107" s="97" t="n">
        <v>7</v>
      </c>
      <c r="N107" s="97" t="n">
        <v>0</v>
      </c>
      <c r="O107" s="97" t="n">
        <v>0</v>
      </c>
      <c r="P107" s="97" t="n">
        <v>0</v>
      </c>
      <c r="Q107" s="97" t="n">
        <v>0</v>
      </c>
      <c r="R107" s="97" t="n">
        <v>0</v>
      </c>
      <c r="S107" s="97" t="n">
        <v>0</v>
      </c>
    </row>
    <row r="108" s="89" customFormat="true" ht="12.75" hidden="false" customHeight="false" outlineLevel="0" collapsed="false">
      <c r="A108" s="75" t="s">
        <v>106</v>
      </c>
      <c r="B108" s="97" t="s">
        <v>317</v>
      </c>
      <c r="C108" s="97" t="n">
        <v>618</v>
      </c>
      <c r="D108" s="97" t="n">
        <v>404</v>
      </c>
      <c r="E108" s="94" t="n">
        <v>0.346278317152104</v>
      </c>
      <c r="F108" s="97" t="n">
        <v>5</v>
      </c>
      <c r="G108" s="97" t="n">
        <v>43</v>
      </c>
      <c r="H108" s="97" t="n">
        <v>13</v>
      </c>
      <c r="I108" s="97" t="n">
        <v>2</v>
      </c>
      <c r="J108" s="97" t="n">
        <v>43</v>
      </c>
      <c r="K108" s="97" t="n">
        <v>84</v>
      </c>
      <c r="L108" s="97" t="n">
        <v>27</v>
      </c>
      <c r="M108" s="97" t="n">
        <v>0</v>
      </c>
      <c r="N108" s="97" t="n">
        <v>0</v>
      </c>
      <c r="O108" s="97" t="n">
        <v>0</v>
      </c>
      <c r="P108" s="97" t="n">
        <v>0</v>
      </c>
      <c r="Q108" s="97" t="n">
        <v>2</v>
      </c>
      <c r="R108" s="97" t="n">
        <v>0</v>
      </c>
      <c r="S108" s="97" t="n">
        <v>0</v>
      </c>
    </row>
    <row r="109" s="89" customFormat="true" ht="12.75" hidden="false" customHeight="false" outlineLevel="0" collapsed="false">
      <c r="A109" s="75" t="s">
        <v>106</v>
      </c>
      <c r="B109" s="97" t="s">
        <v>318</v>
      </c>
      <c r="C109" s="97" t="n">
        <v>271</v>
      </c>
      <c r="D109" s="97" t="n">
        <v>1</v>
      </c>
      <c r="E109" s="94" t="n">
        <v>0.996309963099631</v>
      </c>
      <c r="F109" s="97" t="n">
        <v>0</v>
      </c>
      <c r="G109" s="97" t="n">
        <v>0</v>
      </c>
      <c r="H109" s="97" t="n">
        <v>0</v>
      </c>
      <c r="I109" s="97" t="n">
        <v>0</v>
      </c>
      <c r="J109" s="97" t="n">
        <v>0</v>
      </c>
      <c r="K109" s="97" t="n">
        <v>0</v>
      </c>
      <c r="L109" s="97" t="n">
        <v>0</v>
      </c>
      <c r="M109" s="97" t="n">
        <v>0</v>
      </c>
      <c r="N109" s="97" t="n">
        <v>0</v>
      </c>
      <c r="O109" s="97" t="n">
        <v>0</v>
      </c>
      <c r="P109" s="97" t="n">
        <v>0</v>
      </c>
      <c r="Q109" s="97" t="n">
        <v>0</v>
      </c>
      <c r="R109" s="97" t="n">
        <v>0</v>
      </c>
      <c r="S109" s="97" t="n">
        <v>0</v>
      </c>
    </row>
    <row r="110" s="89" customFormat="true" ht="12.75" hidden="false" customHeight="false" outlineLevel="0" collapsed="false">
      <c r="A110" s="75" t="s">
        <v>106</v>
      </c>
      <c r="B110" s="97" t="s">
        <v>319</v>
      </c>
      <c r="C110" s="97" t="n">
        <v>475</v>
      </c>
      <c r="D110" s="97" t="n">
        <v>91</v>
      </c>
      <c r="E110" s="94" t="n">
        <v>0.808421052631579</v>
      </c>
      <c r="F110" s="97" t="n">
        <v>2</v>
      </c>
      <c r="G110" s="97" t="n">
        <v>7</v>
      </c>
      <c r="H110" s="97" t="n">
        <v>8</v>
      </c>
      <c r="I110" s="97" t="n">
        <v>1</v>
      </c>
      <c r="J110" s="97" t="n">
        <v>14</v>
      </c>
      <c r="K110" s="97" t="n">
        <v>3</v>
      </c>
      <c r="L110" s="97" t="n">
        <v>46</v>
      </c>
      <c r="M110" s="97" t="n">
        <v>0</v>
      </c>
      <c r="N110" s="97" t="n">
        <v>0</v>
      </c>
      <c r="O110" s="97" t="n">
        <v>0</v>
      </c>
      <c r="P110" s="97" t="n">
        <v>0</v>
      </c>
      <c r="Q110" s="97" t="n">
        <v>0</v>
      </c>
      <c r="R110" s="97" t="n">
        <v>0</v>
      </c>
      <c r="S110" s="97" t="n">
        <v>0</v>
      </c>
    </row>
    <row r="111" s="89" customFormat="true" ht="12.75" hidden="false" customHeight="false" outlineLevel="0" collapsed="false">
      <c r="A111" s="75" t="s">
        <v>106</v>
      </c>
      <c r="B111" s="97" t="s">
        <v>320</v>
      </c>
      <c r="C111" s="97" t="n">
        <v>196</v>
      </c>
      <c r="D111" s="97" t="n">
        <v>6</v>
      </c>
      <c r="E111" s="94" t="n">
        <v>0.969387755102041</v>
      </c>
      <c r="F111" s="97" t="n">
        <v>0</v>
      </c>
      <c r="G111" s="97" t="n">
        <v>0</v>
      </c>
      <c r="H111" s="97" t="n">
        <v>0</v>
      </c>
      <c r="I111" s="97" t="n">
        <v>0</v>
      </c>
      <c r="J111" s="97" t="n">
        <v>1</v>
      </c>
      <c r="K111" s="97" t="n">
        <v>0</v>
      </c>
      <c r="L111" s="97" t="n">
        <v>0</v>
      </c>
      <c r="M111" s="97" t="n">
        <v>0</v>
      </c>
      <c r="N111" s="97" t="n">
        <v>0</v>
      </c>
      <c r="O111" s="97" t="n">
        <v>0</v>
      </c>
      <c r="P111" s="97" t="n">
        <v>0</v>
      </c>
      <c r="Q111" s="97" t="n">
        <v>0</v>
      </c>
      <c r="R111" s="97" t="n">
        <v>0</v>
      </c>
      <c r="S111" s="97" t="n">
        <v>0</v>
      </c>
    </row>
    <row r="112" s="89" customFormat="true" ht="12.75" hidden="false" customHeight="false" outlineLevel="0" collapsed="false">
      <c r="A112" s="75" t="s">
        <v>106</v>
      </c>
      <c r="B112" s="97" t="s">
        <v>321</v>
      </c>
      <c r="C112" s="97" t="n">
        <v>339</v>
      </c>
      <c r="D112" s="97" t="n">
        <v>3</v>
      </c>
      <c r="E112" s="94" t="n">
        <v>0.991150442477876</v>
      </c>
      <c r="F112" s="97" t="n">
        <v>0</v>
      </c>
      <c r="G112" s="97" t="n">
        <v>0</v>
      </c>
      <c r="H112" s="97" t="n">
        <v>0</v>
      </c>
      <c r="I112" s="97" t="n">
        <v>0</v>
      </c>
      <c r="J112" s="97" t="n">
        <v>0</v>
      </c>
      <c r="K112" s="97" t="n">
        <v>0</v>
      </c>
      <c r="L112" s="97" t="n">
        <v>3</v>
      </c>
      <c r="M112" s="97" t="n">
        <v>0</v>
      </c>
      <c r="N112" s="97" t="n">
        <v>0</v>
      </c>
      <c r="O112" s="97" t="n">
        <v>0</v>
      </c>
      <c r="P112" s="97" t="n">
        <v>0</v>
      </c>
      <c r="Q112" s="97" t="n">
        <v>0</v>
      </c>
      <c r="R112" s="97" t="n">
        <v>0</v>
      </c>
      <c r="S112" s="97" t="n">
        <v>0</v>
      </c>
    </row>
    <row r="113" s="89" customFormat="true" ht="12.75" hidden="false" customHeight="false" outlineLevel="0" collapsed="false">
      <c r="A113" s="75" t="s">
        <v>106</v>
      </c>
      <c r="B113" s="97" t="s">
        <v>208</v>
      </c>
      <c r="C113" s="97" t="n">
        <v>312</v>
      </c>
      <c r="D113" s="97" t="n">
        <v>34</v>
      </c>
      <c r="E113" s="94" t="n">
        <v>0.891025641025641</v>
      </c>
      <c r="F113" s="97" t="n">
        <v>0</v>
      </c>
      <c r="G113" s="97" t="n">
        <v>1</v>
      </c>
      <c r="H113" s="97" t="n">
        <v>0</v>
      </c>
      <c r="I113" s="97" t="n">
        <v>0</v>
      </c>
      <c r="J113" s="97" t="n">
        <v>0</v>
      </c>
      <c r="K113" s="97" t="n">
        <v>0</v>
      </c>
      <c r="L113" s="97" t="n">
        <v>0</v>
      </c>
      <c r="M113" s="97" t="n">
        <v>5</v>
      </c>
      <c r="N113" s="97" t="n">
        <v>0</v>
      </c>
      <c r="O113" s="97" t="n">
        <v>0</v>
      </c>
      <c r="P113" s="97" t="n">
        <v>0</v>
      </c>
      <c r="Q113" s="97" t="n">
        <v>0</v>
      </c>
      <c r="R113" s="97" t="n">
        <v>0</v>
      </c>
      <c r="S113" s="97" t="n">
        <v>0</v>
      </c>
    </row>
    <row r="114" s="89" customFormat="true" ht="12.75" hidden="false" customHeight="false" outlineLevel="0" collapsed="false">
      <c r="A114" s="75" t="s">
        <v>106</v>
      </c>
      <c r="B114" s="97" t="s">
        <v>322</v>
      </c>
      <c r="C114" s="97" t="n">
        <v>355</v>
      </c>
      <c r="D114" s="97" t="n">
        <v>251</v>
      </c>
      <c r="E114" s="94" t="n">
        <v>0.292957746478873</v>
      </c>
      <c r="F114" s="97" t="n">
        <v>6</v>
      </c>
      <c r="G114" s="97" t="n">
        <v>16</v>
      </c>
      <c r="H114" s="97" t="n">
        <v>9</v>
      </c>
      <c r="I114" s="97" t="n">
        <v>0</v>
      </c>
      <c r="J114" s="97" t="n">
        <v>201</v>
      </c>
      <c r="K114" s="97" t="n">
        <v>3</v>
      </c>
      <c r="L114" s="97" t="n">
        <v>8</v>
      </c>
      <c r="M114" s="97" t="n">
        <v>0</v>
      </c>
      <c r="N114" s="97" t="n">
        <v>0</v>
      </c>
      <c r="O114" s="97" t="n">
        <v>0</v>
      </c>
      <c r="P114" s="97" t="n">
        <v>0</v>
      </c>
      <c r="Q114" s="97" t="n">
        <v>0</v>
      </c>
      <c r="R114" s="97" t="n">
        <v>0</v>
      </c>
      <c r="S114" s="97" t="n">
        <v>0</v>
      </c>
    </row>
    <row r="115" s="89" customFormat="true" ht="12.75" hidden="false" customHeight="false" outlineLevel="0" collapsed="false">
      <c r="A115" s="75" t="s">
        <v>106</v>
      </c>
      <c r="B115" s="97" t="s">
        <v>323</v>
      </c>
      <c r="C115" s="97" t="n">
        <v>204</v>
      </c>
      <c r="D115" s="97" t="n">
        <v>0</v>
      </c>
      <c r="E115" s="94" t="n">
        <v>1</v>
      </c>
      <c r="F115" s="97" t="n">
        <v>0</v>
      </c>
      <c r="G115" s="97" t="n">
        <v>0</v>
      </c>
      <c r="H115" s="97" t="n">
        <v>0</v>
      </c>
      <c r="I115" s="97" t="n">
        <v>0</v>
      </c>
      <c r="J115" s="97" t="n">
        <v>0</v>
      </c>
      <c r="K115" s="97" t="n">
        <v>0</v>
      </c>
      <c r="L115" s="97" t="n">
        <v>0</v>
      </c>
      <c r="M115" s="97" t="n">
        <v>0</v>
      </c>
      <c r="N115" s="97" t="n">
        <v>0</v>
      </c>
      <c r="O115" s="97" t="n">
        <v>0</v>
      </c>
      <c r="P115" s="97" t="n">
        <v>0</v>
      </c>
      <c r="Q115" s="97" t="n">
        <v>0</v>
      </c>
      <c r="R115" s="97" t="n">
        <v>0</v>
      </c>
      <c r="S115" s="97" t="n">
        <v>0</v>
      </c>
    </row>
    <row r="116" s="89" customFormat="true" ht="12.75" hidden="false" customHeight="false" outlineLevel="0" collapsed="false">
      <c r="A116" s="75" t="s">
        <v>106</v>
      </c>
      <c r="B116" s="97" t="s">
        <v>234</v>
      </c>
      <c r="C116" s="97" t="n">
        <v>179</v>
      </c>
      <c r="D116" s="97" t="n">
        <v>53</v>
      </c>
      <c r="E116" s="94" t="n">
        <v>0.70391061452514</v>
      </c>
      <c r="F116" s="97" t="n">
        <v>0</v>
      </c>
      <c r="G116" s="97" t="n">
        <v>3</v>
      </c>
      <c r="H116" s="97" t="n">
        <v>11</v>
      </c>
      <c r="I116" s="97" t="n">
        <v>1</v>
      </c>
      <c r="J116" s="97" t="n">
        <v>5</v>
      </c>
      <c r="K116" s="97" t="n">
        <v>0</v>
      </c>
      <c r="L116" s="97" t="n">
        <v>1</v>
      </c>
      <c r="M116" s="97" t="n">
        <v>4</v>
      </c>
      <c r="N116" s="97" t="n">
        <v>0</v>
      </c>
      <c r="O116" s="97" t="n">
        <v>0</v>
      </c>
      <c r="P116" s="97" t="n">
        <v>0</v>
      </c>
      <c r="Q116" s="97" t="n">
        <v>3</v>
      </c>
      <c r="R116" s="97" t="n">
        <v>0</v>
      </c>
      <c r="S116" s="97" t="n">
        <v>0</v>
      </c>
    </row>
    <row r="117" s="89" customFormat="true" ht="12.75" hidden="false" customHeight="false" outlineLevel="0" collapsed="false">
      <c r="A117" s="75" t="s">
        <v>106</v>
      </c>
      <c r="B117" s="97" t="s">
        <v>324</v>
      </c>
      <c r="C117" s="97" t="n">
        <v>194</v>
      </c>
      <c r="D117" s="97" t="n">
        <v>148</v>
      </c>
      <c r="E117" s="94" t="n">
        <v>0.237113402061856</v>
      </c>
      <c r="F117" s="97" t="n">
        <v>1</v>
      </c>
      <c r="G117" s="97" t="n">
        <v>7</v>
      </c>
      <c r="H117" s="97" t="n">
        <v>7</v>
      </c>
      <c r="I117" s="97" t="n">
        <v>0</v>
      </c>
      <c r="J117" s="97" t="n">
        <v>126</v>
      </c>
      <c r="K117" s="97" t="n">
        <v>2</v>
      </c>
      <c r="L117" s="97" t="n">
        <v>6</v>
      </c>
      <c r="M117" s="97" t="n">
        <v>0</v>
      </c>
      <c r="N117" s="97" t="n">
        <v>0</v>
      </c>
      <c r="O117" s="97" t="n">
        <v>0</v>
      </c>
      <c r="P117" s="97" t="n">
        <v>0</v>
      </c>
      <c r="Q117" s="97" t="n">
        <v>0</v>
      </c>
      <c r="R117" s="97" t="n">
        <v>0</v>
      </c>
      <c r="S117" s="97" t="n">
        <v>0</v>
      </c>
    </row>
    <row r="118" s="89" customFormat="true" ht="12.75" hidden="false" customHeight="false" outlineLevel="0" collapsed="false">
      <c r="A118" s="75" t="s">
        <v>106</v>
      </c>
      <c r="B118" s="97" t="s">
        <v>325</v>
      </c>
      <c r="C118" s="97" t="n">
        <v>95</v>
      </c>
      <c r="D118" s="97" t="n">
        <v>3</v>
      </c>
      <c r="E118" s="94" t="n">
        <v>0.968421052631579</v>
      </c>
      <c r="F118" s="97" t="n">
        <v>1</v>
      </c>
      <c r="G118" s="97" t="n">
        <v>0</v>
      </c>
      <c r="H118" s="97" t="n">
        <v>0</v>
      </c>
      <c r="I118" s="97" t="n">
        <v>0</v>
      </c>
      <c r="J118" s="97" t="n">
        <v>0</v>
      </c>
      <c r="K118" s="97" t="n">
        <v>0</v>
      </c>
      <c r="L118" s="97" t="n">
        <v>2</v>
      </c>
      <c r="M118" s="97" t="n">
        <v>0</v>
      </c>
      <c r="N118" s="97" t="n">
        <v>0</v>
      </c>
      <c r="O118" s="97" t="n">
        <v>0</v>
      </c>
      <c r="P118" s="97" t="n">
        <v>0</v>
      </c>
      <c r="Q118" s="97" t="n">
        <v>0</v>
      </c>
      <c r="R118" s="97" t="n">
        <v>0</v>
      </c>
      <c r="S118" s="97" t="n">
        <v>0</v>
      </c>
    </row>
    <row r="119" s="89" customFormat="true" ht="12.75" hidden="false" customHeight="false" outlineLevel="0" collapsed="false">
      <c r="A119" s="75" t="s">
        <v>106</v>
      </c>
      <c r="B119" s="97" t="s">
        <v>326</v>
      </c>
      <c r="C119" s="97" t="n">
        <v>99</v>
      </c>
      <c r="D119" s="97" t="n">
        <v>65</v>
      </c>
      <c r="E119" s="94" t="n">
        <v>0.343434343434343</v>
      </c>
      <c r="F119" s="97" t="n">
        <v>0</v>
      </c>
      <c r="G119" s="97" t="n">
        <v>0</v>
      </c>
      <c r="H119" s="97" t="n">
        <v>3</v>
      </c>
      <c r="I119" s="97" t="n">
        <v>0</v>
      </c>
      <c r="J119" s="97" t="n">
        <v>0</v>
      </c>
      <c r="K119" s="97" t="n">
        <v>0</v>
      </c>
      <c r="L119" s="97" t="n">
        <v>1</v>
      </c>
      <c r="M119" s="97" t="n">
        <v>0</v>
      </c>
      <c r="N119" s="97" t="n">
        <v>0</v>
      </c>
      <c r="O119" s="97" t="n">
        <v>0</v>
      </c>
      <c r="P119" s="97" t="n">
        <v>0</v>
      </c>
      <c r="Q119" s="97" t="n">
        <v>0</v>
      </c>
      <c r="R119" s="97" t="n">
        <v>0</v>
      </c>
      <c r="S119" s="97" t="n">
        <v>0</v>
      </c>
    </row>
    <row r="120" s="89" customFormat="true" ht="12.75" hidden="false" customHeight="false" outlineLevel="0" collapsed="false">
      <c r="A120" s="75" t="s">
        <v>106</v>
      </c>
      <c r="B120" s="97" t="s">
        <v>327</v>
      </c>
      <c r="C120" s="97" t="n">
        <v>13</v>
      </c>
      <c r="D120" s="97" t="n">
        <v>9</v>
      </c>
      <c r="E120" s="94" t="s">
        <v>282</v>
      </c>
      <c r="F120" s="97" t="n">
        <v>2</v>
      </c>
      <c r="G120" s="97" t="n">
        <v>0</v>
      </c>
      <c r="H120" s="97" t="n">
        <v>0</v>
      </c>
      <c r="I120" s="97" t="n">
        <v>0</v>
      </c>
      <c r="J120" s="97" t="n">
        <v>0</v>
      </c>
      <c r="K120" s="97" t="n">
        <v>0</v>
      </c>
      <c r="L120" s="97" t="n">
        <v>0</v>
      </c>
      <c r="M120" s="97" t="n">
        <v>0</v>
      </c>
      <c r="N120" s="97" t="n">
        <v>0</v>
      </c>
      <c r="O120" s="97" t="n">
        <v>0</v>
      </c>
      <c r="P120" s="97" t="n">
        <v>0</v>
      </c>
      <c r="Q120" s="97" t="n">
        <v>0</v>
      </c>
      <c r="R120" s="97" t="n">
        <v>0</v>
      </c>
      <c r="S120" s="97" t="n">
        <v>0</v>
      </c>
    </row>
    <row r="121" s="89" customFormat="true" ht="12.75" hidden="false" customHeight="false" outlineLevel="0" collapsed="false">
      <c r="A121" s="75" t="s">
        <v>106</v>
      </c>
      <c r="B121" s="97" t="s">
        <v>328</v>
      </c>
      <c r="C121" s="97" t="n">
        <v>1</v>
      </c>
      <c r="D121" s="97" t="n">
        <v>1</v>
      </c>
      <c r="E121" s="94" t="s">
        <v>282</v>
      </c>
      <c r="F121" s="97" t="n">
        <v>0</v>
      </c>
      <c r="G121" s="97" t="n">
        <v>0</v>
      </c>
      <c r="H121" s="97" t="n">
        <v>0</v>
      </c>
      <c r="I121" s="97" t="n">
        <v>0</v>
      </c>
      <c r="J121" s="97" t="n">
        <v>0</v>
      </c>
      <c r="K121" s="97" t="n">
        <v>0</v>
      </c>
      <c r="L121" s="97" t="n">
        <v>0</v>
      </c>
      <c r="M121" s="97" t="n">
        <v>0</v>
      </c>
      <c r="N121" s="97" t="n">
        <v>0</v>
      </c>
      <c r="O121" s="97" t="n">
        <v>0</v>
      </c>
      <c r="P121" s="97" t="n">
        <v>0</v>
      </c>
      <c r="Q121" s="97" t="n">
        <v>0</v>
      </c>
      <c r="R121" s="97" t="n">
        <v>0</v>
      </c>
      <c r="S121" s="97" t="n">
        <v>0</v>
      </c>
    </row>
    <row r="122" s="89" customFormat="true" ht="12.75" hidden="false" customHeight="false" outlineLevel="0" collapsed="false">
      <c r="A122" s="75" t="s">
        <v>106</v>
      </c>
      <c r="B122" s="97" t="s">
        <v>329</v>
      </c>
      <c r="C122" s="97" t="n">
        <v>4</v>
      </c>
      <c r="D122" s="97" t="n">
        <v>0</v>
      </c>
      <c r="E122" s="94" t="s">
        <v>282</v>
      </c>
      <c r="F122" s="97" t="n">
        <v>0</v>
      </c>
      <c r="G122" s="97" t="n">
        <v>0</v>
      </c>
      <c r="H122" s="97" t="n">
        <v>0</v>
      </c>
      <c r="I122" s="97" t="n">
        <v>0</v>
      </c>
      <c r="J122" s="97" t="n">
        <v>0</v>
      </c>
      <c r="K122" s="97" t="n">
        <v>0</v>
      </c>
      <c r="L122" s="97" t="n">
        <v>0</v>
      </c>
      <c r="M122" s="97" t="n">
        <v>0</v>
      </c>
      <c r="N122" s="97" t="n">
        <v>0</v>
      </c>
      <c r="O122" s="97" t="n">
        <v>0</v>
      </c>
      <c r="P122" s="97" t="n">
        <v>0</v>
      </c>
      <c r="Q122" s="97" t="n">
        <v>0</v>
      </c>
      <c r="R122" s="97" t="n">
        <v>0</v>
      </c>
      <c r="S122" s="97" t="n">
        <v>0</v>
      </c>
    </row>
    <row r="123" s="89" customFormat="true" ht="12.75" hidden="false" customHeight="false" outlineLevel="0" collapsed="false">
      <c r="A123" s="70" t="s">
        <v>106</v>
      </c>
      <c r="B123" s="98" t="s">
        <v>330</v>
      </c>
      <c r="C123" s="98" t="n">
        <v>5</v>
      </c>
      <c r="D123" s="98" t="n">
        <v>5</v>
      </c>
      <c r="E123" s="95" t="s">
        <v>282</v>
      </c>
      <c r="F123" s="98" t="n">
        <v>0</v>
      </c>
      <c r="G123" s="98" t="n">
        <v>0</v>
      </c>
      <c r="H123" s="98" t="n">
        <v>0</v>
      </c>
      <c r="I123" s="98" t="n">
        <v>1</v>
      </c>
      <c r="J123" s="98" t="n">
        <v>1</v>
      </c>
      <c r="K123" s="98" t="n">
        <v>0</v>
      </c>
      <c r="L123" s="98" t="n">
        <v>0</v>
      </c>
      <c r="M123" s="98" t="n">
        <v>0</v>
      </c>
      <c r="N123" s="98" t="n">
        <v>0</v>
      </c>
      <c r="O123" s="98" t="n">
        <v>0</v>
      </c>
      <c r="P123" s="98" t="n">
        <v>0</v>
      </c>
      <c r="Q123" s="98" t="n">
        <v>0</v>
      </c>
      <c r="R123" s="98" t="n">
        <v>0</v>
      </c>
      <c r="S123" s="98" t="n">
        <v>0</v>
      </c>
    </row>
    <row r="124" s="89" customFormat="true" ht="12.75" hidden="false" customHeight="false" outlineLevel="0" collapsed="false">
      <c r="E124" s="99"/>
    </row>
    <row r="125" s="89" customFormat="true" ht="12.75" hidden="false" customHeight="false" outlineLevel="0" collapsed="false">
      <c r="E125" s="99"/>
    </row>
  </sheetData>
  <mergeCells count="2">
    <mergeCell ref="A1:R1"/>
    <mergeCell ref="F2:S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3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 activeCellId="0" sqref="A1:AL1"/>
    </sheetView>
  </sheetViews>
  <sheetFormatPr defaultColWidth="9.13671875" defaultRowHeight="12.75" zeroHeight="false" outlineLevelRow="0" outlineLevelCol="0"/>
  <cols>
    <col collapsed="false" customWidth="true" hidden="false" outlineLevel="0" max="1" min="1" style="100" width="4.85"/>
    <col collapsed="false" customWidth="true" hidden="false" outlineLevel="0" max="2" min="2" style="97" width="12.85"/>
    <col collapsed="false" customWidth="true" hidden="false" outlineLevel="0" max="3" min="3" style="42" width="2.7"/>
    <col collapsed="false" customWidth="true" hidden="false" outlineLevel="0" max="4" min="4" style="42" width="4.41"/>
    <col collapsed="false" customWidth="true" hidden="false" outlineLevel="0" max="5" min="5" style="42" width="5.13"/>
    <col collapsed="false" customWidth="true" hidden="false" outlineLevel="0" max="6" min="6" style="42" width="4.56"/>
    <col collapsed="false" customWidth="true" hidden="false" outlineLevel="0" max="7" min="7" style="42" width="5.13"/>
    <col collapsed="false" customWidth="true" hidden="false" outlineLevel="0" max="8" min="8" style="42" width="7.99"/>
    <col collapsed="false" customWidth="true" hidden="false" outlineLevel="0" max="9" min="9" style="42" width="5.13"/>
    <col collapsed="false" customWidth="true" hidden="false" outlineLevel="0" max="10" min="10" style="42" width="9.41"/>
    <col collapsed="false" customWidth="true" hidden="false" outlineLevel="0" max="11" min="11" style="42" width="5.28"/>
    <col collapsed="false" customWidth="true" hidden="false" outlineLevel="0" max="12" min="12" style="42" width="3.56"/>
    <col collapsed="false" customWidth="true" hidden="false" outlineLevel="0" max="14" min="13" style="42" width="5.13"/>
    <col collapsed="false" customWidth="true" hidden="false" outlineLevel="0" max="15" min="15" style="42" width="7.56"/>
    <col collapsed="false" customWidth="true" hidden="false" outlineLevel="0" max="16" min="16" style="97" width="2.28"/>
    <col collapsed="false" customWidth="true" hidden="false" outlineLevel="0" max="17" min="17" style="89" width="12.42"/>
    <col collapsed="false" customWidth="true" hidden="false" outlineLevel="0" max="18" min="18" style="42" width="2.56"/>
    <col collapsed="false" customWidth="true" hidden="false" outlineLevel="0" max="19" min="19" style="42" width="4.41"/>
    <col collapsed="false" customWidth="true" hidden="false" outlineLevel="0" max="20" min="20" style="42" width="5.13"/>
    <col collapsed="false" customWidth="true" hidden="false" outlineLevel="0" max="21" min="21" style="42" width="4.56"/>
    <col collapsed="false" customWidth="true" hidden="false" outlineLevel="0" max="22" min="22" style="42" width="5.13"/>
    <col collapsed="false" customWidth="true" hidden="false" outlineLevel="0" max="23" min="23" style="42" width="7.99"/>
    <col collapsed="false" customWidth="true" hidden="false" outlineLevel="0" max="24" min="24" style="42" width="5.56"/>
    <col collapsed="false" customWidth="true" hidden="false" outlineLevel="0" max="25" min="25" style="42" width="9.41"/>
    <col collapsed="false" customWidth="true" hidden="false" outlineLevel="0" max="26" min="26" style="42" width="6.28"/>
    <col collapsed="false" customWidth="true" hidden="false" outlineLevel="0" max="27" min="27" style="42" width="3.56"/>
    <col collapsed="false" customWidth="true" hidden="false" outlineLevel="0" max="28" min="28" style="42" width="5.13"/>
    <col collapsed="false" customWidth="true" hidden="false" outlineLevel="0" max="29" min="29" style="42" width="6.28"/>
    <col collapsed="false" customWidth="true" hidden="false" outlineLevel="0" max="30" min="30" style="42" width="7.56"/>
    <col collapsed="false" customWidth="true" hidden="false" outlineLevel="0" max="31" min="31" style="42" width="6.56"/>
    <col collapsed="false" customWidth="true" hidden="false" outlineLevel="0" max="32" min="32" style="42" width="2.42"/>
    <col collapsed="false" customWidth="true" hidden="false" outlineLevel="0" max="33" min="33" style="42" width="6.41"/>
    <col collapsed="false" customWidth="true" hidden="false" outlineLevel="0" max="34" min="34" style="42" width="6.13"/>
    <col collapsed="false" customWidth="true" hidden="false" outlineLevel="0" max="35" min="35" style="42" width="5.56"/>
    <col collapsed="false" customWidth="true" hidden="false" outlineLevel="0" max="36" min="36" style="42" width="6.56"/>
    <col collapsed="false" customWidth="true" hidden="false" outlineLevel="0" max="37" min="37" style="42" width="5.99"/>
    <col collapsed="false" customWidth="true" hidden="false" outlineLevel="0" max="38" min="38" style="101" width="6.28"/>
    <col collapsed="false" customWidth="false" hidden="false" outlineLevel="0" max="257" min="39" style="101" width="9.14"/>
  </cols>
  <sheetData>
    <row r="1" s="101" customFormat="true" ht="73.5" hidden="false" customHeight="true" outlineLevel="0" collapsed="false">
      <c r="A1" s="102" t="s">
        <v>331</v>
      </c>
      <c r="B1" s="102"/>
      <c r="C1" s="102"/>
      <c r="D1" s="102"/>
      <c r="E1" s="102"/>
      <c r="F1" s="102"/>
      <c r="G1" s="102"/>
      <c r="H1" s="102"/>
      <c r="I1" s="102"/>
      <c r="J1" s="102"/>
      <c r="K1" s="102"/>
      <c r="L1" s="102"/>
      <c r="M1" s="102"/>
      <c r="N1" s="102"/>
      <c r="O1" s="102"/>
      <c r="P1" s="102"/>
      <c r="Q1" s="102"/>
      <c r="R1" s="102"/>
      <c r="S1" s="102"/>
      <c r="T1" s="102"/>
      <c r="U1" s="102"/>
      <c r="V1" s="102"/>
      <c r="W1" s="102"/>
      <c r="X1" s="102"/>
      <c r="Y1" s="102"/>
      <c r="Z1" s="102"/>
      <c r="AA1" s="102"/>
      <c r="AB1" s="102"/>
      <c r="AC1" s="102"/>
      <c r="AD1" s="102"/>
      <c r="AE1" s="102"/>
      <c r="AF1" s="102"/>
      <c r="AG1" s="102"/>
      <c r="AH1" s="102"/>
      <c r="AI1" s="102"/>
      <c r="AJ1" s="102"/>
      <c r="AK1" s="102"/>
      <c r="AL1" s="102"/>
    </row>
    <row r="2" s="101" customFormat="true" ht="17.25" hidden="false" customHeight="true" outlineLevel="0" collapsed="false">
      <c r="A2" s="103"/>
      <c r="B2" s="104" t="s">
        <v>169</v>
      </c>
      <c r="C2" s="104"/>
      <c r="D2" s="104"/>
      <c r="E2" s="104"/>
      <c r="F2" s="104"/>
      <c r="G2" s="104"/>
      <c r="H2" s="104"/>
      <c r="I2" s="104"/>
      <c r="J2" s="104"/>
      <c r="K2" s="104"/>
      <c r="L2" s="104"/>
      <c r="M2" s="104"/>
      <c r="N2" s="104"/>
      <c r="O2" s="104"/>
      <c r="P2" s="105"/>
      <c r="Q2" s="104" t="s">
        <v>332</v>
      </c>
      <c r="R2" s="104"/>
      <c r="S2" s="104"/>
      <c r="T2" s="104"/>
      <c r="U2" s="104"/>
      <c r="V2" s="104"/>
      <c r="W2" s="104"/>
      <c r="X2" s="104"/>
      <c r="Y2" s="104"/>
      <c r="Z2" s="104"/>
      <c r="AA2" s="104"/>
      <c r="AB2" s="104"/>
      <c r="AC2" s="104"/>
      <c r="AD2" s="104"/>
      <c r="AE2" s="104"/>
      <c r="AF2" s="106"/>
      <c r="AG2" s="107" t="s">
        <v>333</v>
      </c>
      <c r="AH2" s="107"/>
      <c r="AI2" s="107"/>
      <c r="AJ2" s="107"/>
      <c r="AK2" s="107"/>
      <c r="AL2" s="107"/>
    </row>
    <row r="3" s="101" customFormat="true" ht="12.75" hidden="false" customHeight="false" outlineLevel="0" collapsed="false">
      <c r="A3" s="108" t="s">
        <v>171</v>
      </c>
      <c r="B3" s="109" t="s">
        <v>334</v>
      </c>
      <c r="C3" s="110" t="s">
        <v>335</v>
      </c>
      <c r="D3" s="110" t="s">
        <v>10</v>
      </c>
      <c r="E3" s="110" t="s">
        <v>19</v>
      </c>
      <c r="F3" s="111" t="s">
        <v>3</v>
      </c>
      <c r="G3" s="111" t="s">
        <v>336</v>
      </c>
      <c r="H3" s="111" t="s">
        <v>337</v>
      </c>
      <c r="I3" s="111" t="s">
        <v>338</v>
      </c>
      <c r="J3" s="112" t="s">
        <v>339</v>
      </c>
      <c r="K3" s="112" t="s">
        <v>15</v>
      </c>
      <c r="L3" s="113" t="s">
        <v>340</v>
      </c>
      <c r="M3" s="113" t="s">
        <v>341</v>
      </c>
      <c r="N3" s="111" t="s">
        <v>6</v>
      </c>
      <c r="O3" s="111" t="s">
        <v>25</v>
      </c>
      <c r="P3" s="111"/>
      <c r="Q3" s="87" t="s">
        <v>334</v>
      </c>
      <c r="R3" s="113" t="s">
        <v>335</v>
      </c>
      <c r="S3" s="111" t="s">
        <v>10</v>
      </c>
      <c r="T3" s="112" t="s">
        <v>19</v>
      </c>
      <c r="U3" s="111" t="s">
        <v>3</v>
      </c>
      <c r="V3" s="111" t="s">
        <v>336</v>
      </c>
      <c r="W3" s="111" t="s">
        <v>337</v>
      </c>
      <c r="X3" s="111" t="s">
        <v>338</v>
      </c>
      <c r="Y3" s="112" t="s">
        <v>339</v>
      </c>
      <c r="Z3" s="112" t="s">
        <v>15</v>
      </c>
      <c r="AA3" s="113" t="s">
        <v>340</v>
      </c>
      <c r="AB3" s="113" t="s">
        <v>341</v>
      </c>
      <c r="AC3" s="111" t="s">
        <v>6</v>
      </c>
      <c r="AD3" s="111" t="s">
        <v>25</v>
      </c>
      <c r="AE3" s="114" t="s">
        <v>18</v>
      </c>
      <c r="AF3" s="114"/>
      <c r="AG3" s="111" t="s">
        <v>342</v>
      </c>
      <c r="AH3" s="111" t="s">
        <v>343</v>
      </c>
      <c r="AI3" s="110" t="s">
        <v>344</v>
      </c>
      <c r="AJ3" s="110" t="s">
        <v>345</v>
      </c>
      <c r="AK3" s="115" t="s">
        <v>346</v>
      </c>
      <c r="AL3" s="116" t="s">
        <v>347</v>
      </c>
    </row>
    <row r="4" s="101" customFormat="true" ht="12.75" hidden="false" customHeight="false" outlineLevel="0" collapsed="false">
      <c r="A4" s="117" t="n">
        <v>1</v>
      </c>
      <c r="B4" s="89" t="s">
        <v>174</v>
      </c>
      <c r="C4" s="118" t="n">
        <v>1</v>
      </c>
      <c r="D4" s="42"/>
      <c r="E4" s="42" t="s">
        <v>29</v>
      </c>
      <c r="F4" s="42" t="n">
        <v>287</v>
      </c>
      <c r="G4" s="119" t="n">
        <v>53.6585365853659</v>
      </c>
      <c r="H4" s="120" t="n">
        <v>0.00621500495049505</v>
      </c>
      <c r="I4" s="119" t="n">
        <v>2.36</v>
      </c>
      <c r="J4" s="120" t="n">
        <v>0.00540715247524753</v>
      </c>
      <c r="K4" s="19" t="n">
        <v>0.870015795372267</v>
      </c>
      <c r="L4" s="121" t="n">
        <v>1</v>
      </c>
      <c r="M4" s="21" t="n">
        <v>7.26180285865631</v>
      </c>
      <c r="N4" s="122" t="n">
        <v>0.998700048146365</v>
      </c>
      <c r="O4" s="42" t="n">
        <v>-26.91</v>
      </c>
      <c r="P4" s="42"/>
      <c r="Q4" s="89" t="s">
        <v>116</v>
      </c>
      <c r="R4" s="17" t="n">
        <v>5</v>
      </c>
      <c r="S4" s="42"/>
      <c r="T4" s="1" t="s">
        <v>29</v>
      </c>
      <c r="U4" s="123" t="n">
        <v>181</v>
      </c>
      <c r="V4" s="124" t="n">
        <v>60.2209944751381</v>
      </c>
      <c r="W4" s="125" t="n">
        <v>0.000301952475247525</v>
      </c>
      <c r="X4" s="42" t="n">
        <v>5.17</v>
      </c>
      <c r="Y4" s="120" t="n">
        <v>0.000196342574257426</v>
      </c>
      <c r="Z4" s="19" t="n">
        <v>0.650243301024356</v>
      </c>
      <c r="AA4" s="121" t="n">
        <v>0</v>
      </c>
      <c r="AB4" s="21" t="n">
        <v>12.4449941165218</v>
      </c>
      <c r="AC4" s="126" t="n">
        <v>0.988110539845758</v>
      </c>
      <c r="AD4" s="42" t="n">
        <v>-8.59</v>
      </c>
      <c r="AE4" s="127" t="n">
        <v>4417</v>
      </c>
      <c r="AF4" s="127"/>
      <c r="AG4" s="119" t="n">
        <v>88.44</v>
      </c>
      <c r="AH4" s="119" t="n">
        <v>85.63</v>
      </c>
      <c r="AI4" s="42" t="n">
        <v>68.9</v>
      </c>
      <c r="AJ4" s="42" t="n">
        <v>90.8</v>
      </c>
      <c r="AK4" s="128" t="n">
        <v>1.99035510740903</v>
      </c>
      <c r="AL4" s="129" t="n">
        <f aca="false">1-AK4/MAX(AK$4:AK$23)</f>
        <v>0.303680981595092</v>
      </c>
    </row>
    <row r="5" s="101" customFormat="true" ht="12.75" hidden="false" customHeight="false" outlineLevel="0" collapsed="false">
      <c r="A5" s="117" t="n">
        <v>2</v>
      </c>
      <c r="B5" s="89" t="s">
        <v>348</v>
      </c>
      <c r="C5" s="118" t="n">
        <v>4</v>
      </c>
      <c r="D5" s="42" t="s">
        <v>33</v>
      </c>
      <c r="E5" s="42" t="s">
        <v>29</v>
      </c>
      <c r="F5" s="42" t="n">
        <v>204</v>
      </c>
      <c r="G5" s="119" t="n">
        <v>62.2549019607843</v>
      </c>
      <c r="H5" s="120" t="n">
        <v>0.00329645445544554</v>
      </c>
      <c r="I5" s="119" t="n">
        <v>5.86</v>
      </c>
      <c r="J5" s="120" t="n">
        <v>0.0016734603960396</v>
      </c>
      <c r="K5" s="19" t="n">
        <v>0.507654638842393</v>
      </c>
      <c r="L5" s="121" t="n">
        <v>2</v>
      </c>
      <c r="M5" s="21" t="n">
        <v>2.20790914507889</v>
      </c>
      <c r="N5" s="122" t="n">
        <v>0.959357391200096</v>
      </c>
      <c r="O5" s="42" t="n">
        <v>-20.52</v>
      </c>
      <c r="P5" s="42"/>
      <c r="Q5" s="89" t="s">
        <v>109</v>
      </c>
      <c r="R5" s="17" t="n">
        <v>6</v>
      </c>
      <c r="S5" s="42"/>
      <c r="T5" s="1" t="s">
        <v>29</v>
      </c>
      <c r="U5" s="123" t="n">
        <v>195</v>
      </c>
      <c r="V5" s="124" t="n">
        <v>58.974358974359</v>
      </c>
      <c r="W5" s="125" t="n">
        <v>0.00300650495049505</v>
      </c>
      <c r="X5" s="42" t="n">
        <v>5.33</v>
      </c>
      <c r="Y5" s="120" t="n">
        <v>0.00190462673267327</v>
      </c>
      <c r="Z5" s="19" t="n">
        <v>0.633501944628314</v>
      </c>
      <c r="AA5" s="121" t="n">
        <v>3</v>
      </c>
      <c r="AB5" s="21" t="n">
        <v>2.81248006369288</v>
      </c>
      <c r="AC5" s="126" t="n">
        <v>0.996768251300779</v>
      </c>
      <c r="AD5" s="74" t="n">
        <v>-17.2</v>
      </c>
      <c r="AE5" s="127" t="n">
        <v>13447</v>
      </c>
      <c r="AF5" s="127"/>
      <c r="AG5" s="119" t="n">
        <v>124.54</v>
      </c>
      <c r="AH5" s="119" t="n">
        <v>125.07</v>
      </c>
      <c r="AI5" s="42" t="n">
        <v>60.6</v>
      </c>
      <c r="AJ5" s="42" t="n">
        <v>130.4</v>
      </c>
      <c r="AK5" s="128" t="n">
        <v>2.85839544059623</v>
      </c>
      <c r="AL5" s="129" t="n">
        <f aca="false">1-AK5/MAX(AK$4:AK$23)</f>
        <v>0</v>
      </c>
    </row>
    <row r="6" s="101" customFormat="true" ht="12.75" hidden="false" customHeight="false" outlineLevel="0" collapsed="false">
      <c r="A6" s="117" t="n">
        <v>3</v>
      </c>
      <c r="B6" s="89" t="s">
        <v>198</v>
      </c>
      <c r="C6" s="118" t="n">
        <v>1</v>
      </c>
      <c r="D6" s="42"/>
      <c r="E6" s="42" t="s">
        <v>53</v>
      </c>
      <c r="F6" s="42" t="n">
        <v>176</v>
      </c>
      <c r="G6" s="119" t="n">
        <v>52.8409090909091</v>
      </c>
      <c r="H6" s="120" t="n">
        <v>0.000202332673267327</v>
      </c>
      <c r="I6" s="119" t="n">
        <v>25.22</v>
      </c>
      <c r="J6" s="120" t="n">
        <v>5.95881188118812E-005</v>
      </c>
      <c r="K6" s="19" t="n">
        <v>0.294505666581847</v>
      </c>
      <c r="L6" s="121" t="n">
        <v>27</v>
      </c>
      <c r="M6" s="21" t="n">
        <v>-1.18098800681509</v>
      </c>
      <c r="N6" s="122" t="n">
        <v>0.110654205607477</v>
      </c>
      <c r="O6" s="42" t="n">
        <v>-13.84</v>
      </c>
      <c r="P6" s="42"/>
      <c r="Q6" s="89" t="s">
        <v>108</v>
      </c>
      <c r="R6" s="17" t="n">
        <v>1</v>
      </c>
      <c r="S6" s="42"/>
      <c r="T6" s="1" t="s">
        <v>29</v>
      </c>
      <c r="U6" s="123" t="n">
        <v>176</v>
      </c>
      <c r="V6" s="124" t="n">
        <v>53.4090909090909</v>
      </c>
      <c r="W6" s="125" t="n">
        <v>0.00356542079207921</v>
      </c>
      <c r="X6" s="42" t="n">
        <v>5.69</v>
      </c>
      <c r="Y6" s="120" t="n">
        <v>0.00242908712871287</v>
      </c>
      <c r="Z6" s="19" t="n">
        <v>0.681290447991225</v>
      </c>
      <c r="AA6" s="121" t="n">
        <v>4</v>
      </c>
      <c r="AB6" s="21" t="n">
        <v>3.42763866335763</v>
      </c>
      <c r="AC6" s="126" t="n">
        <v>0.946971923169396</v>
      </c>
      <c r="AD6" s="74" t="n">
        <v>-12.59</v>
      </c>
      <c r="AE6" s="127" t="n">
        <v>20180</v>
      </c>
      <c r="AF6" s="127"/>
      <c r="AG6" s="119" t="n">
        <v>-24.62</v>
      </c>
      <c r="AH6" s="119" t="n">
        <v>-5.09</v>
      </c>
      <c r="AI6" s="42" t="n">
        <v>99.4</v>
      </c>
      <c r="AJ6" s="42" t="n">
        <v>0.6</v>
      </c>
      <c r="AK6" s="128" t="n">
        <v>0.0131521262604121</v>
      </c>
      <c r="AL6" s="129" t="n">
        <f aca="false">1-AK6/MAX(AK$4:AK$23)</f>
        <v>0.995398773006135</v>
      </c>
    </row>
    <row r="7" s="101" customFormat="true" ht="12.75" hidden="false" customHeight="false" outlineLevel="0" collapsed="false">
      <c r="A7" s="117" t="n">
        <v>4</v>
      </c>
      <c r="B7" s="89" t="s">
        <v>349</v>
      </c>
      <c r="C7" s="118" t="n">
        <v>3</v>
      </c>
      <c r="D7" s="42" t="s">
        <v>42</v>
      </c>
      <c r="E7" s="42" t="s">
        <v>53</v>
      </c>
      <c r="F7" s="42" t="n">
        <v>228</v>
      </c>
      <c r="G7" s="119" t="n">
        <v>67.1052631578947</v>
      </c>
      <c r="H7" s="120" t="n">
        <v>0.000152047524752475</v>
      </c>
      <c r="I7" s="119" t="n">
        <v>5.79</v>
      </c>
      <c r="J7" s="120" t="n">
        <v>8.84465346534654E-005</v>
      </c>
      <c r="K7" s="19" t="n">
        <v>0.581703219420713</v>
      </c>
      <c r="L7" s="121" t="n">
        <v>3</v>
      </c>
      <c r="M7" s="21" t="n">
        <v>1.9025776103585</v>
      </c>
      <c r="N7" s="122" t="n">
        <v>0.985686402081978</v>
      </c>
      <c r="O7" s="42" t="n">
        <v>-17.5</v>
      </c>
      <c r="P7" s="42"/>
      <c r="Q7" s="89" t="s">
        <v>161</v>
      </c>
      <c r="R7" s="17" t="n">
        <v>1</v>
      </c>
      <c r="S7" s="42" t="s">
        <v>55</v>
      </c>
      <c r="T7" s="1" t="s">
        <v>29</v>
      </c>
      <c r="U7" s="123" t="n">
        <v>241</v>
      </c>
      <c r="V7" s="124" t="n">
        <v>63.9004149377593</v>
      </c>
      <c r="W7" s="125" t="n">
        <v>2.92514851485149E-005</v>
      </c>
      <c r="X7" s="42" t="n">
        <v>6.35</v>
      </c>
      <c r="Y7" s="120" t="n">
        <v>1.77039603960396E-005</v>
      </c>
      <c r="Z7" s="19" t="n">
        <v>0.605232873002979</v>
      </c>
      <c r="AA7" s="121" t="n">
        <v>3</v>
      </c>
      <c r="AB7" s="21" t="n">
        <v>3.2800234040936</v>
      </c>
      <c r="AC7" s="126" t="n">
        <v>0.891025641025641</v>
      </c>
      <c r="AD7" s="74" t="n">
        <v>-20.12</v>
      </c>
      <c r="AE7" s="127" t="n">
        <v>1708</v>
      </c>
      <c r="AF7" s="127"/>
      <c r="AG7" s="119" t="n">
        <v>67.01</v>
      </c>
      <c r="AH7" s="119" t="n">
        <v>66.45</v>
      </c>
      <c r="AI7" s="42" t="n">
        <v>71.8</v>
      </c>
      <c r="AJ7" s="42" t="n">
        <v>72.8</v>
      </c>
      <c r="AK7" s="128" t="n">
        <v>1.59579131959667</v>
      </c>
      <c r="AL7" s="129" t="n">
        <f aca="false">1-AK7/MAX(AK$4:AK$23)</f>
        <v>0.441717791411043</v>
      </c>
    </row>
    <row r="8" s="101" customFormat="true" ht="12.75" hidden="false" customHeight="false" outlineLevel="0" collapsed="false">
      <c r="A8" s="117" t="n">
        <v>4</v>
      </c>
      <c r="B8" s="130" t="s">
        <v>209</v>
      </c>
      <c r="C8" s="131" t="n">
        <v>2</v>
      </c>
      <c r="D8" s="132" t="s">
        <v>42</v>
      </c>
      <c r="E8" s="42" t="s">
        <v>29</v>
      </c>
      <c r="F8" s="42" t="n">
        <v>238</v>
      </c>
      <c r="G8" s="119" t="n">
        <v>67.2268907563025</v>
      </c>
      <c r="H8" s="120" t="n">
        <v>8.49633663366337E-005</v>
      </c>
      <c r="I8" s="119" t="n">
        <v>12.58</v>
      </c>
      <c r="J8" s="120" t="n">
        <v>3.08792079207921E-005</v>
      </c>
      <c r="K8" s="19" t="n">
        <v>0.363441436612168</v>
      </c>
      <c r="L8" s="121" t="n">
        <v>2</v>
      </c>
      <c r="M8" s="21" t="n">
        <v>2.65954323460058</v>
      </c>
      <c r="N8" s="122" t="n">
        <v>0.94151376146789</v>
      </c>
      <c r="O8" s="42" t="n">
        <v>-21.31</v>
      </c>
      <c r="P8" s="42"/>
      <c r="Q8" s="89" t="s">
        <v>134</v>
      </c>
      <c r="R8" s="17" t="n">
        <v>2</v>
      </c>
      <c r="S8" s="42" t="s">
        <v>55</v>
      </c>
      <c r="T8" s="1" t="s">
        <v>29</v>
      </c>
      <c r="U8" s="123" t="n">
        <v>240</v>
      </c>
      <c r="V8" s="124" t="n">
        <v>66.2</v>
      </c>
      <c r="W8" s="125" t="n">
        <v>0.000104687128712871</v>
      </c>
      <c r="X8" s="42" t="n">
        <v>5.32</v>
      </c>
      <c r="Y8" s="120" t="n">
        <v>6.28514851485149E-005</v>
      </c>
      <c r="Z8" s="19" t="n">
        <v>0.60037452475079</v>
      </c>
      <c r="AA8" s="121" t="n">
        <v>3</v>
      </c>
      <c r="AB8" s="21" t="n">
        <v>1.73778514686303</v>
      </c>
      <c r="AC8" s="126" t="n">
        <v>0.981203007518797</v>
      </c>
      <c r="AD8" s="74" t="n">
        <v>-21.26</v>
      </c>
      <c r="AE8" s="127" t="n">
        <v>1455</v>
      </c>
      <c r="AF8" s="127"/>
      <c r="AG8" s="119" t="n">
        <v>40.52</v>
      </c>
      <c r="AH8" s="119" t="n">
        <v>47.78</v>
      </c>
      <c r="AI8" s="42" t="n">
        <v>77.7</v>
      </c>
      <c r="AJ8" s="42" t="n">
        <v>53.1</v>
      </c>
      <c r="AK8" s="128" t="n">
        <v>1.16396317404647</v>
      </c>
      <c r="AL8" s="129" t="n">
        <f aca="false">1-AK8/MAX(AK$4:AK$23)</f>
        <v>0.592791411042945</v>
      </c>
    </row>
    <row r="9" s="101" customFormat="true" ht="12.75" hidden="false" customHeight="false" outlineLevel="0" collapsed="false">
      <c r="A9" s="117" t="n">
        <v>4</v>
      </c>
      <c r="B9" s="89"/>
      <c r="C9" s="118"/>
      <c r="D9" s="42"/>
      <c r="E9" s="42"/>
      <c r="F9" s="42"/>
      <c r="G9" s="119"/>
      <c r="H9" s="120"/>
      <c r="I9" s="119"/>
      <c r="J9" s="120"/>
      <c r="K9" s="19"/>
      <c r="L9" s="121"/>
      <c r="M9" s="21"/>
      <c r="N9" s="122"/>
      <c r="O9" s="42"/>
      <c r="P9" s="42"/>
      <c r="Q9" s="89" t="s">
        <v>146</v>
      </c>
      <c r="R9" s="17" t="n">
        <v>1</v>
      </c>
      <c r="S9" s="42" t="s">
        <v>55</v>
      </c>
      <c r="T9" s="1" t="s">
        <v>29</v>
      </c>
      <c r="U9" s="123" t="n">
        <v>238</v>
      </c>
      <c r="V9" s="124" t="n">
        <v>66</v>
      </c>
      <c r="W9" s="125" t="n">
        <v>4.62653465346535E-005</v>
      </c>
      <c r="X9" s="42" t="n">
        <v>7.54</v>
      </c>
      <c r="Y9" s="120" t="n">
        <v>2.71663366336634E-005</v>
      </c>
      <c r="Z9" s="19" t="n">
        <v>0.5871854134566</v>
      </c>
      <c r="AA9" s="121" t="n">
        <v>3</v>
      </c>
      <c r="AB9" s="21" t="n">
        <v>3.52303790074498</v>
      </c>
      <c r="AC9" s="126" t="n">
        <v>0.818532818532819</v>
      </c>
      <c r="AD9" s="74" t="n">
        <v>-13.07</v>
      </c>
      <c r="AE9" s="127" t="n">
        <v>2454</v>
      </c>
      <c r="AF9" s="127"/>
      <c r="AG9" s="119" t="n">
        <v>54.42</v>
      </c>
      <c r="AH9" s="119" t="n">
        <v>59.46</v>
      </c>
      <c r="AI9" s="42" t="n">
        <v>75.6</v>
      </c>
      <c r="AJ9" s="42" t="n">
        <v>67</v>
      </c>
      <c r="AK9" s="128" t="n">
        <v>1.46865409907935</v>
      </c>
      <c r="AL9" s="129" t="n">
        <f aca="false">1-AK9/MAX(AK$4:AK$23)</f>
        <v>0.486196319018405</v>
      </c>
    </row>
    <row r="10" s="101" customFormat="true" ht="12.75" hidden="false" customHeight="false" outlineLevel="0" collapsed="false">
      <c r="A10" s="117" t="n">
        <v>5</v>
      </c>
      <c r="B10" s="89" t="s">
        <v>350</v>
      </c>
      <c r="C10" s="118" t="n">
        <v>3</v>
      </c>
      <c r="D10" s="42" t="s">
        <v>51</v>
      </c>
      <c r="E10" s="42" t="s">
        <v>29</v>
      </c>
      <c r="F10" s="42" t="n">
        <v>267</v>
      </c>
      <c r="G10" s="119" t="n">
        <v>61.0486891385768</v>
      </c>
      <c r="H10" s="120" t="n">
        <v>0.000142858415841584</v>
      </c>
      <c r="I10" s="119" t="n">
        <v>7.51</v>
      </c>
      <c r="J10" s="120" t="n">
        <v>8.38960396039604E-005</v>
      </c>
      <c r="K10" s="19" t="n">
        <v>0.587267044155052</v>
      </c>
      <c r="L10" s="121" t="n">
        <v>1</v>
      </c>
      <c r="M10" s="21" t="n">
        <v>4.17987664173874</v>
      </c>
      <c r="N10" s="122" t="n">
        <v>0.77574047954866</v>
      </c>
      <c r="O10" s="42" t="n">
        <v>-29.82</v>
      </c>
      <c r="P10" s="42"/>
      <c r="Q10" s="89" t="s">
        <v>119</v>
      </c>
      <c r="R10" s="17" t="n">
        <v>3</v>
      </c>
      <c r="S10" s="42" t="s">
        <v>35</v>
      </c>
      <c r="T10" s="1" t="s">
        <v>29</v>
      </c>
      <c r="U10" s="123" t="n">
        <v>273</v>
      </c>
      <c r="V10" s="124" t="n">
        <v>56.4102564102564</v>
      </c>
      <c r="W10" s="125" t="n">
        <v>0.000133787128712871</v>
      </c>
      <c r="X10" s="42" t="n">
        <v>3.34</v>
      </c>
      <c r="Y10" s="120" t="n">
        <v>9.83584158415842E-005</v>
      </c>
      <c r="Z10" s="19" t="n">
        <v>0.735185938945421</v>
      </c>
      <c r="AA10" s="121" t="n">
        <v>1</v>
      </c>
      <c r="AB10" s="21" t="n">
        <v>4.74591969819702</v>
      </c>
      <c r="AC10" s="126" t="n">
        <v>0.997795738427627</v>
      </c>
      <c r="AD10" s="42" t="n">
        <v>-38.45</v>
      </c>
      <c r="AE10" s="127" t="n">
        <v>2948</v>
      </c>
      <c r="AF10" s="127"/>
      <c r="AG10" s="119" t="n">
        <v>90.59</v>
      </c>
      <c r="AH10" s="119" t="n">
        <v>94.76</v>
      </c>
      <c r="AI10" s="42" t="n">
        <v>75</v>
      </c>
      <c r="AJ10" s="42" t="n">
        <v>98.1</v>
      </c>
      <c r="AK10" s="128" t="n">
        <v>2.15037264357738</v>
      </c>
      <c r="AL10" s="129" t="n">
        <f aca="false">1-AK10/MAX(AK$4:AK$23)</f>
        <v>0.247699386503068</v>
      </c>
    </row>
    <row r="11" s="101" customFormat="true" ht="12.75" hidden="false" customHeight="false" outlineLevel="0" collapsed="false">
      <c r="A11" s="117" t="n">
        <v>5</v>
      </c>
      <c r="B11" s="89"/>
      <c r="C11" s="118"/>
      <c r="D11" s="42"/>
      <c r="E11" s="42"/>
      <c r="F11" s="42"/>
      <c r="G11" s="119"/>
      <c r="H11" s="120"/>
      <c r="I11" s="119"/>
      <c r="J11" s="120"/>
      <c r="K11" s="19"/>
      <c r="L11" s="121"/>
      <c r="M11" s="21"/>
      <c r="N11" s="122"/>
      <c r="O11" s="42"/>
      <c r="P11" s="42"/>
      <c r="Q11" s="89" t="s">
        <v>124</v>
      </c>
      <c r="R11" s="17" t="n">
        <v>1</v>
      </c>
      <c r="S11" s="42" t="s">
        <v>35</v>
      </c>
      <c r="T11" s="1" t="s">
        <v>29</v>
      </c>
      <c r="U11" s="123" t="n">
        <v>278</v>
      </c>
      <c r="V11" s="124" t="n">
        <v>62.589928057554</v>
      </c>
      <c r="W11" s="125" t="n">
        <v>0.000137653465346535</v>
      </c>
      <c r="X11" s="42" t="n">
        <v>2.45</v>
      </c>
      <c r="Y11" s="120" t="n">
        <v>0.000119782178217822</v>
      </c>
      <c r="Z11" s="19" t="n">
        <v>0.87017190534417</v>
      </c>
      <c r="AA11" s="121" t="n">
        <v>2</v>
      </c>
      <c r="AB11" s="21" t="n">
        <v>5.43037734301533</v>
      </c>
      <c r="AC11" s="126" t="n">
        <v>0.999286224125625</v>
      </c>
      <c r="AD11" s="42" t="n">
        <v>-28.3</v>
      </c>
      <c r="AE11" s="127" t="n">
        <v>1965</v>
      </c>
      <c r="AF11" s="127"/>
      <c r="AG11" s="119" t="n">
        <v>89.49</v>
      </c>
      <c r="AH11" s="119" t="n">
        <v>94.55</v>
      </c>
      <c r="AI11" s="42" t="n">
        <v>72.6</v>
      </c>
      <c r="AJ11" s="42" t="n">
        <v>97</v>
      </c>
      <c r="AK11" s="128" t="n">
        <v>2.12626041209996</v>
      </c>
      <c r="AL11" s="129" t="n">
        <f aca="false">1-AK11/MAX(AK$4:AK$23)</f>
        <v>0.256134969325153</v>
      </c>
    </row>
    <row r="12" s="101" customFormat="true" ht="12.75" hidden="false" customHeight="false" outlineLevel="0" collapsed="false">
      <c r="A12" s="117" t="n">
        <v>6</v>
      </c>
      <c r="B12" s="89" t="s">
        <v>224</v>
      </c>
      <c r="C12" s="118" t="n">
        <v>1</v>
      </c>
      <c r="D12" s="42"/>
      <c r="E12" s="42" t="s">
        <v>29</v>
      </c>
      <c r="F12" s="42" t="n">
        <v>180</v>
      </c>
      <c r="G12" s="119" t="n">
        <v>61.1111111111111</v>
      </c>
      <c r="H12" s="120" t="n">
        <v>0.000126713861386139</v>
      </c>
      <c r="I12" s="119" t="n">
        <v>2.49</v>
      </c>
      <c r="J12" s="120" t="n">
        <v>0.000111883168316832</v>
      </c>
      <c r="K12" s="19" t="n">
        <v>0.882959189254655</v>
      </c>
      <c r="L12" s="121" t="n">
        <v>2</v>
      </c>
      <c r="M12" s="21" t="n">
        <v>6.54094866565813</v>
      </c>
      <c r="N12" s="122" t="n">
        <v>0.997639653815893</v>
      </c>
      <c r="O12" s="42" t="n">
        <v>-15.63</v>
      </c>
      <c r="P12" s="42"/>
      <c r="Q12" s="89" t="s">
        <v>151</v>
      </c>
      <c r="R12" s="17" t="n">
        <v>1</v>
      </c>
      <c r="S12" s="42"/>
      <c r="T12" s="1" t="s">
        <v>29</v>
      </c>
      <c r="U12" s="123" t="n">
        <v>180</v>
      </c>
      <c r="V12" s="124" t="n">
        <v>61.6666666666667</v>
      </c>
      <c r="W12" s="125" t="n">
        <v>5.0650495049505E-005</v>
      </c>
      <c r="X12" s="42" t="n">
        <v>3.55</v>
      </c>
      <c r="Y12" s="120" t="n">
        <v>4.73742574257426E-005</v>
      </c>
      <c r="Z12" s="19" t="n">
        <v>0.935316769943507</v>
      </c>
      <c r="AA12" s="121" t="n">
        <v>3</v>
      </c>
      <c r="AB12" s="21" t="n">
        <v>10.4490013272839</v>
      </c>
      <c r="AC12" s="126" t="n">
        <v>0.998065764023211</v>
      </c>
      <c r="AD12" s="42" t="n">
        <v>-12.68</v>
      </c>
      <c r="AE12" s="127" t="n">
        <v>515</v>
      </c>
      <c r="AF12" s="127"/>
      <c r="AG12" s="119" t="n">
        <v>29.21</v>
      </c>
      <c r="AH12" s="119" t="n">
        <v>28.15</v>
      </c>
      <c r="AI12" s="42" t="n">
        <v>74.4</v>
      </c>
      <c r="AJ12" s="42" t="n">
        <v>31.7</v>
      </c>
      <c r="AK12" s="128" t="n">
        <v>0.694870670758439</v>
      </c>
      <c r="AL12" s="129" t="n">
        <f aca="false">1-AK12/MAX(AK$4:AK$23)</f>
        <v>0.756901840490798</v>
      </c>
    </row>
    <row r="13" s="101" customFormat="true" ht="12.75" hidden="false" customHeight="false" outlineLevel="0" collapsed="false">
      <c r="A13" s="117" t="n">
        <v>7</v>
      </c>
      <c r="B13" s="89" t="s">
        <v>226</v>
      </c>
      <c r="C13" s="118" t="n">
        <v>1</v>
      </c>
      <c r="D13" s="42" t="s">
        <v>70</v>
      </c>
      <c r="E13" s="42" t="s">
        <v>29</v>
      </c>
      <c r="F13" s="42" t="n">
        <v>276</v>
      </c>
      <c r="G13" s="119" t="n">
        <v>57.9710144927536</v>
      </c>
      <c r="H13" s="120" t="n">
        <v>0.000124918811881188</v>
      </c>
      <c r="I13" s="119" t="n">
        <v>6.37</v>
      </c>
      <c r="J13" s="120" t="n">
        <v>6.96653465346535E-005</v>
      </c>
      <c r="K13" s="19" t="n">
        <v>0.557684991439985</v>
      </c>
      <c r="L13" s="121" t="n">
        <v>5</v>
      </c>
      <c r="M13" s="21" t="n">
        <v>1.49021394375154</v>
      </c>
      <c r="N13" s="122" t="n">
        <v>0.975571315996848</v>
      </c>
      <c r="O13" s="42" t="n">
        <v>-25.36</v>
      </c>
      <c r="P13" s="42"/>
      <c r="Q13" s="89" t="s">
        <v>132</v>
      </c>
      <c r="R13" s="17" t="n">
        <v>1</v>
      </c>
      <c r="S13" s="42" t="s">
        <v>42</v>
      </c>
      <c r="T13" s="1" t="s">
        <v>53</v>
      </c>
      <c r="U13" s="123" t="n">
        <v>266</v>
      </c>
      <c r="V13" s="124" t="n">
        <v>56.390977443609</v>
      </c>
      <c r="W13" s="125" t="n">
        <v>5.93910891089109E-005</v>
      </c>
      <c r="X13" s="42" t="n">
        <v>2.41</v>
      </c>
      <c r="Y13" s="120" t="n">
        <v>5.32188118811881E-005</v>
      </c>
      <c r="Z13" s="19" t="n">
        <v>0.896074018504626</v>
      </c>
      <c r="AA13" s="121" t="n">
        <v>0</v>
      </c>
      <c r="AB13" s="21" t="n">
        <v>12.7133542816969</v>
      </c>
      <c r="AC13" s="126" t="n">
        <v>0.958813838550247</v>
      </c>
      <c r="AD13" s="42" t="n">
        <v>-27.62</v>
      </c>
      <c r="AE13" s="127" t="n">
        <v>1378</v>
      </c>
      <c r="AF13" s="127"/>
      <c r="AG13" s="119" t="n">
        <v>49.43</v>
      </c>
      <c r="AH13" s="119" t="n">
        <v>53.39</v>
      </c>
      <c r="AI13" s="42" t="n">
        <v>67.9</v>
      </c>
      <c r="AJ13" s="42" t="n">
        <v>55.8</v>
      </c>
      <c r="AK13" s="128" t="n">
        <v>1.22314774221833</v>
      </c>
      <c r="AL13" s="129" t="n">
        <f aca="false">1-AK13/MAX(AK$4:AK$23)</f>
        <v>0.572085889570552</v>
      </c>
    </row>
    <row r="14" s="101" customFormat="true" ht="12.75" hidden="false" customHeight="false" outlineLevel="0" collapsed="false">
      <c r="A14" s="117" t="n">
        <v>7</v>
      </c>
      <c r="B14" s="89"/>
      <c r="C14" s="118"/>
      <c r="D14" s="42"/>
      <c r="E14" s="42"/>
      <c r="F14" s="42"/>
      <c r="G14" s="119"/>
      <c r="H14" s="120"/>
      <c r="I14" s="119"/>
      <c r="J14" s="120"/>
      <c r="K14" s="19"/>
      <c r="L14" s="121"/>
      <c r="M14" s="21"/>
      <c r="N14" s="122"/>
      <c r="O14" s="42"/>
      <c r="P14" s="42"/>
      <c r="Q14" s="130" t="s">
        <v>155</v>
      </c>
      <c r="R14" s="17" t="n">
        <v>1</v>
      </c>
      <c r="S14" s="132" t="s">
        <v>42</v>
      </c>
      <c r="T14" s="133" t="s">
        <v>29</v>
      </c>
      <c r="U14" s="123" t="n">
        <v>274</v>
      </c>
      <c r="V14" s="124" t="n">
        <v>54.014598540146</v>
      </c>
      <c r="W14" s="125" t="n">
        <v>2.46049504950495E-005</v>
      </c>
      <c r="X14" s="42" t="n">
        <v>8.64</v>
      </c>
      <c r="Y14" s="120" t="n">
        <v>1.33891089108911E-005</v>
      </c>
      <c r="Z14" s="19" t="n">
        <v>0.544163212747978</v>
      </c>
      <c r="AA14" s="121" t="n">
        <v>2</v>
      </c>
      <c r="AB14" s="21" t="n">
        <v>15.8309256522878</v>
      </c>
      <c r="AC14" s="126" t="n">
        <v>0.858156028368794</v>
      </c>
      <c r="AD14" s="42" t="n">
        <v>-32.52</v>
      </c>
      <c r="AE14" s="127" t="n">
        <v>945</v>
      </c>
      <c r="AF14" s="127"/>
      <c r="AG14" s="119" t="n">
        <v>19.03</v>
      </c>
      <c r="AH14" s="119" t="n">
        <v>16.76</v>
      </c>
      <c r="AI14" s="42" t="n">
        <v>79.7</v>
      </c>
      <c r="AJ14" s="42" t="n">
        <v>25.4</v>
      </c>
      <c r="AK14" s="128" t="n">
        <v>0.556773345024112</v>
      </c>
      <c r="AL14" s="129" t="n">
        <f aca="false">1-AK14/MAX(AK$4:AK$23)</f>
        <v>0.80521472392638</v>
      </c>
    </row>
    <row r="15" s="101" customFormat="true" ht="12.75" hidden="false" customHeight="false" outlineLevel="0" collapsed="false">
      <c r="A15" s="117" t="n">
        <v>7</v>
      </c>
      <c r="B15" s="89"/>
      <c r="C15" s="118"/>
      <c r="D15" s="42"/>
      <c r="E15" s="42"/>
      <c r="F15" s="42"/>
      <c r="G15" s="119"/>
      <c r="H15" s="120"/>
      <c r="I15" s="119"/>
      <c r="J15" s="120"/>
      <c r="K15" s="19"/>
      <c r="L15" s="121"/>
      <c r="M15" s="21"/>
      <c r="N15" s="122"/>
      <c r="O15" s="42"/>
      <c r="P15" s="42"/>
      <c r="Q15" s="89" t="s">
        <v>164</v>
      </c>
      <c r="R15" s="17" t="n">
        <v>1</v>
      </c>
      <c r="S15" s="42" t="s">
        <v>42</v>
      </c>
      <c r="T15" s="1" t="s">
        <v>29</v>
      </c>
      <c r="U15" s="123" t="n">
        <v>272</v>
      </c>
      <c r="V15" s="124" t="n">
        <v>56.25</v>
      </c>
      <c r="W15" s="125" t="n">
        <v>1.60346534653465E-005</v>
      </c>
      <c r="X15" s="42" t="n">
        <v>4.87</v>
      </c>
      <c r="Y15" s="120" t="n">
        <v>1.04049504950495E-005</v>
      </c>
      <c r="Z15" s="19" t="n">
        <v>0.648903982710713</v>
      </c>
      <c r="AA15" s="121" t="n">
        <v>0</v>
      </c>
      <c r="AB15" s="21" t="n">
        <v>13.7261560877464</v>
      </c>
      <c r="AC15" s="126" t="n">
        <v>0.70391061452514</v>
      </c>
      <c r="AD15" s="42" t="n">
        <v>-33.27</v>
      </c>
      <c r="AE15" s="127" t="n">
        <v>2073</v>
      </c>
      <c r="AF15" s="127"/>
      <c r="AG15" s="119" t="n">
        <v>58.73</v>
      </c>
      <c r="AH15" s="119" t="n">
        <v>60.23</v>
      </c>
      <c r="AI15" s="42" t="n">
        <v>66.3</v>
      </c>
      <c r="AJ15" s="42" t="n">
        <v>65.1</v>
      </c>
      <c r="AK15" s="128" t="n">
        <v>1.42700569925471</v>
      </c>
      <c r="AL15" s="129" t="n">
        <f aca="false">1-AK15/MAX(AK$4:AK$23)</f>
        <v>0.500766871165644</v>
      </c>
    </row>
    <row r="16" s="101" customFormat="true" ht="12.75" hidden="false" customHeight="false" outlineLevel="0" collapsed="false">
      <c r="A16" s="117" t="n">
        <v>7</v>
      </c>
      <c r="B16" s="89" t="s">
        <v>104</v>
      </c>
      <c r="C16" s="118" t="n">
        <v>2</v>
      </c>
      <c r="D16" s="42" t="s">
        <v>70</v>
      </c>
      <c r="E16" s="42" t="s">
        <v>53</v>
      </c>
      <c r="F16" s="42" t="n">
        <v>265</v>
      </c>
      <c r="G16" s="119" t="n">
        <v>57.3584905660377</v>
      </c>
      <c r="H16" s="120" t="n">
        <v>9.46732673267327E-006</v>
      </c>
      <c r="I16" s="119" t="n">
        <v>3.79</v>
      </c>
      <c r="J16" s="120" t="n">
        <v>8.36633663366337E-006</v>
      </c>
      <c r="K16" s="19" t="n">
        <v>0.883706337586279</v>
      </c>
      <c r="L16" s="121" t="n">
        <v>0</v>
      </c>
      <c r="M16" s="21" t="n">
        <v>18.329988849053</v>
      </c>
      <c r="N16" s="122" t="n">
        <v>0.877551020408163</v>
      </c>
      <c r="O16" s="42" t="n">
        <v>-24.6</v>
      </c>
      <c r="P16" s="42"/>
      <c r="Q16" s="89" t="s">
        <v>136</v>
      </c>
      <c r="R16" s="17" t="n">
        <v>2</v>
      </c>
      <c r="S16" s="42" t="s">
        <v>42</v>
      </c>
      <c r="T16" s="1" t="s">
        <v>29</v>
      </c>
      <c r="U16" s="123" t="n">
        <v>263</v>
      </c>
      <c r="V16" s="124" t="n">
        <v>57.4144486692015</v>
      </c>
      <c r="W16" s="125" t="n">
        <v>6.02217821782178E-005</v>
      </c>
      <c r="X16" s="42" t="n">
        <v>1.48</v>
      </c>
      <c r="Y16" s="120" t="n">
        <v>5.8480198019802E-005</v>
      </c>
      <c r="Z16" s="19" t="n">
        <v>0.971080494541628</v>
      </c>
      <c r="AA16" s="121" t="n">
        <v>0</v>
      </c>
      <c r="AB16" s="21" t="n">
        <v>16.7609621396014</v>
      </c>
      <c r="AC16" s="126" t="n">
        <v>0.978930307941653</v>
      </c>
      <c r="AD16" s="74" t="n">
        <v>-38.14</v>
      </c>
      <c r="AE16" s="127" t="n">
        <v>2821</v>
      </c>
      <c r="AF16" s="127"/>
      <c r="AG16" s="119" t="n">
        <v>30.11</v>
      </c>
      <c r="AH16" s="119" t="n">
        <v>32.42</v>
      </c>
      <c r="AI16" s="42" t="n">
        <v>77.5</v>
      </c>
      <c r="AJ16" s="42" t="n">
        <v>33.9</v>
      </c>
      <c r="AK16" s="128" t="n">
        <v>0.743095133713284</v>
      </c>
      <c r="AL16" s="129" t="n">
        <f aca="false">1-AK16/MAX(AK$4:AK$23)</f>
        <v>0.740030674846626</v>
      </c>
    </row>
    <row r="17" s="101" customFormat="true" ht="12.75" hidden="false" customHeight="false" outlineLevel="0" collapsed="false">
      <c r="A17" s="117" t="n">
        <v>7</v>
      </c>
      <c r="B17" s="89"/>
      <c r="C17" s="118"/>
      <c r="D17" s="42"/>
      <c r="E17" s="42"/>
      <c r="F17" s="42"/>
      <c r="G17" s="119"/>
      <c r="H17" s="120"/>
      <c r="I17" s="119"/>
      <c r="J17" s="120"/>
      <c r="K17" s="19"/>
      <c r="L17" s="121"/>
      <c r="M17" s="21"/>
      <c r="N17" s="122"/>
      <c r="O17" s="42"/>
      <c r="P17" s="42"/>
      <c r="Q17" s="89" t="s">
        <v>153</v>
      </c>
      <c r="R17" s="17" t="n">
        <v>1</v>
      </c>
      <c r="S17" s="42" t="s">
        <v>42</v>
      </c>
      <c r="T17" s="1" t="s">
        <v>29</v>
      </c>
      <c r="U17" s="123" t="n">
        <v>231</v>
      </c>
      <c r="V17" s="124" t="n">
        <v>53.6796536796537</v>
      </c>
      <c r="W17" s="125" t="n">
        <v>3.88257425742574E-005</v>
      </c>
      <c r="X17" s="42" t="n">
        <v>0.44</v>
      </c>
      <c r="Y17" s="120" t="n">
        <v>3.87287128712871E-005</v>
      </c>
      <c r="Z17" s="19" t="n">
        <v>0.997500892538379</v>
      </c>
      <c r="AA17" s="121" t="n">
        <v>0</v>
      </c>
      <c r="AB17" s="21" t="n">
        <v>27.7383759096787</v>
      </c>
      <c r="AC17" s="126" t="n">
        <v>0.992443324937028</v>
      </c>
      <c r="AD17" s="74" t="n">
        <v>-29.1</v>
      </c>
      <c r="AE17" s="134"/>
      <c r="AF17" s="134"/>
      <c r="AG17" s="119" t="n">
        <v>39.31</v>
      </c>
      <c r="AH17" s="119" t="n">
        <v>42.66</v>
      </c>
      <c r="AI17" s="42" t="n">
        <v>69.3</v>
      </c>
      <c r="AJ17" s="42" t="n">
        <v>43.1</v>
      </c>
      <c r="AK17" s="128" t="n">
        <v>0.944761069706269</v>
      </c>
      <c r="AL17" s="129" t="n">
        <f aca="false">1-AK17/MAX(AK$4:AK$23)</f>
        <v>0.669478527607362</v>
      </c>
    </row>
    <row r="18" s="101" customFormat="true" ht="12.75" hidden="false" customHeight="false" outlineLevel="0" collapsed="false">
      <c r="A18" s="117" t="n">
        <v>8</v>
      </c>
      <c r="B18" s="89" t="s">
        <v>351</v>
      </c>
      <c r="C18" s="118" t="n">
        <v>2</v>
      </c>
      <c r="D18" s="42"/>
      <c r="E18" s="42" t="s">
        <v>53</v>
      </c>
      <c r="F18" s="42" t="n">
        <v>185</v>
      </c>
      <c r="G18" s="119" t="n">
        <v>57.2972972972973</v>
      </c>
      <c r="H18" s="120" t="n">
        <v>6.82336633663366E-005</v>
      </c>
      <c r="I18" s="119" t="n">
        <v>6.09</v>
      </c>
      <c r="J18" s="120" t="n">
        <v>4.59534653465347E-005</v>
      </c>
      <c r="K18" s="19" t="n">
        <v>0.673472052934007</v>
      </c>
      <c r="L18" s="121" t="n">
        <v>4</v>
      </c>
      <c r="M18" s="21" t="n">
        <v>4.23367270874064</v>
      </c>
      <c r="N18" s="122" t="n">
        <v>0.969740634005764</v>
      </c>
      <c r="O18" s="42" t="n">
        <v>-13.35</v>
      </c>
      <c r="P18" s="42"/>
      <c r="Q18" s="89" t="s">
        <v>113</v>
      </c>
      <c r="R18" s="17" t="n">
        <v>4</v>
      </c>
      <c r="S18" s="42"/>
      <c r="T18" s="1" t="s">
        <v>29</v>
      </c>
      <c r="U18" s="123" t="n">
        <v>185</v>
      </c>
      <c r="V18" s="124" t="n">
        <v>59.4594594594595</v>
      </c>
      <c r="W18" s="125" t="n">
        <v>0.000494832673267327</v>
      </c>
      <c r="X18" s="42" t="n">
        <v>4.91</v>
      </c>
      <c r="Y18" s="120" t="n">
        <v>0.000325582178217822</v>
      </c>
      <c r="Z18" s="19" t="n">
        <v>0.657964188314482</v>
      </c>
      <c r="AA18" s="121" t="n">
        <v>3</v>
      </c>
      <c r="AB18" s="21" t="n">
        <v>2.52883704316052</v>
      </c>
      <c r="AC18" s="126" t="n">
        <v>0.991538764266037</v>
      </c>
      <c r="AD18" s="74" t="n">
        <v>-16.52</v>
      </c>
      <c r="AE18" s="127" t="n">
        <v>19168</v>
      </c>
      <c r="AF18" s="127"/>
      <c r="AG18" s="119" t="n">
        <v>14.91</v>
      </c>
      <c r="AH18" s="119" t="n">
        <v>16.09</v>
      </c>
      <c r="AI18" s="42" t="n">
        <v>84.3</v>
      </c>
      <c r="AJ18" s="42" t="n">
        <v>21</v>
      </c>
      <c r="AK18" s="128" t="n">
        <v>0.460324419114424</v>
      </c>
      <c r="AL18" s="129" t="n">
        <f aca="false">1-AK18/MAX(AK$4:AK$23)</f>
        <v>0.838957055214724</v>
      </c>
    </row>
    <row r="19" s="101" customFormat="true" ht="12.75" hidden="false" customHeight="false" outlineLevel="0" collapsed="false">
      <c r="A19" s="117" t="n">
        <v>9</v>
      </c>
      <c r="B19" s="89" t="s">
        <v>243</v>
      </c>
      <c r="C19" s="118" t="n">
        <v>1</v>
      </c>
      <c r="D19" s="42"/>
      <c r="E19" s="42" t="s">
        <v>53</v>
      </c>
      <c r="F19" s="42" t="n">
        <v>75</v>
      </c>
      <c r="G19" s="119" t="n">
        <v>45.3333333333333</v>
      </c>
      <c r="H19" s="120" t="n">
        <v>6.10445544554456E-005</v>
      </c>
      <c r="I19" s="119" t="n">
        <v>18.61</v>
      </c>
      <c r="J19" s="120" t="n">
        <v>1.78920792079208E-005</v>
      </c>
      <c r="K19" s="19" t="n">
        <v>0.293098694347579</v>
      </c>
      <c r="L19" s="121" t="n">
        <v>18</v>
      </c>
      <c r="M19" s="21" t="n">
        <v>-1.25870868174114</v>
      </c>
      <c r="N19" s="122" t="n">
        <v>0.0882352941176471</v>
      </c>
      <c r="O19" s="42" t="n">
        <v>-6.69</v>
      </c>
      <c r="P19" s="42"/>
      <c r="Q19" s="89" t="s">
        <v>135</v>
      </c>
      <c r="R19" s="17" t="n">
        <v>1</v>
      </c>
      <c r="S19" s="42"/>
      <c r="T19" s="1" t="s">
        <v>53</v>
      </c>
      <c r="U19" s="123" t="n">
        <v>57</v>
      </c>
      <c r="V19" s="124" t="n">
        <v>47.3684210526316</v>
      </c>
      <c r="W19" s="125" t="n">
        <v>5.42772277227723E-005</v>
      </c>
      <c r="X19" s="42" t="n">
        <v>9.12</v>
      </c>
      <c r="Y19" s="120" t="n">
        <v>1.71019801980198E-005</v>
      </c>
      <c r="Z19" s="19" t="n">
        <v>0.315085735133163</v>
      </c>
      <c r="AA19" s="121" t="n">
        <v>0</v>
      </c>
      <c r="AB19" s="21" t="n">
        <v>-0.308029443558462</v>
      </c>
      <c r="AC19" s="126" t="n">
        <v>0.31728045325779</v>
      </c>
      <c r="AD19" s="74" t="n">
        <v>-6.95</v>
      </c>
      <c r="AE19" s="127" t="n">
        <v>712</v>
      </c>
      <c r="AF19" s="127"/>
      <c r="AG19" s="119" t="n">
        <v>-2.41</v>
      </c>
      <c r="AH19" s="119" t="n">
        <v>7.08</v>
      </c>
      <c r="AI19" s="42" t="n">
        <v>92.7</v>
      </c>
      <c r="AJ19" s="42" t="n">
        <v>16.2</v>
      </c>
      <c r="AK19" s="128" t="n">
        <v>0.355107409031127</v>
      </c>
      <c r="AL19" s="129" t="n">
        <f aca="false">1-AK19/MAX(AK$4:AK$23)</f>
        <v>0.875766871165644</v>
      </c>
    </row>
    <row r="20" s="101" customFormat="true" ht="12.75" hidden="false" customHeight="false" outlineLevel="0" collapsed="false">
      <c r="A20" s="117" t="n">
        <v>10</v>
      </c>
      <c r="B20" s="130" t="s">
        <v>245</v>
      </c>
      <c r="C20" s="131" t="n">
        <v>1</v>
      </c>
      <c r="D20" s="132"/>
      <c r="E20" s="42" t="s">
        <v>53</v>
      </c>
      <c r="F20" s="42" t="n">
        <v>249</v>
      </c>
      <c r="G20" s="119" t="n">
        <v>53.8152610441767</v>
      </c>
      <c r="H20" s="120" t="n">
        <v>1.99356435643564E-005</v>
      </c>
      <c r="I20" s="119" t="n">
        <v>1.41</v>
      </c>
      <c r="J20" s="120" t="n">
        <v>1.85326732673267E-005</v>
      </c>
      <c r="K20" s="19" t="n">
        <v>0.929625031040477</v>
      </c>
      <c r="L20" s="121" t="n">
        <v>0</v>
      </c>
      <c r="M20" s="21" t="n">
        <v>31.4348426969277</v>
      </c>
      <c r="N20" s="122" t="n">
        <v>0.995073891625616</v>
      </c>
      <c r="O20" s="42" t="n">
        <v>-30.95</v>
      </c>
      <c r="P20" s="42"/>
      <c r="Q20" s="89" t="s">
        <v>141</v>
      </c>
      <c r="R20" s="17" t="n">
        <v>1</v>
      </c>
      <c r="S20" s="42"/>
      <c r="T20" s="1" t="s">
        <v>29</v>
      </c>
      <c r="U20" s="123" t="n">
        <v>261</v>
      </c>
      <c r="V20" s="124" t="n">
        <v>51.7241379310345</v>
      </c>
      <c r="W20" s="125" t="n">
        <v>3.90118811881188E-005</v>
      </c>
      <c r="X20" s="42" t="n">
        <v>6.52</v>
      </c>
      <c r="Y20" s="120" t="n">
        <v>2.33257425742574E-005</v>
      </c>
      <c r="Z20" s="19" t="n">
        <v>0.597913811481651</v>
      </c>
      <c r="AA20" s="121" t="n">
        <v>0</v>
      </c>
      <c r="AB20" s="21" t="n">
        <v>21.5416554627733</v>
      </c>
      <c r="AC20" s="126" t="n">
        <v>0.935960591133005</v>
      </c>
      <c r="AD20" s="74" t="n">
        <v>-33.28</v>
      </c>
      <c r="AE20" s="127" t="n">
        <v>1489</v>
      </c>
      <c r="AF20" s="127"/>
      <c r="AG20" s="119" t="n">
        <v>31.49</v>
      </c>
      <c r="AH20" s="119" t="n">
        <v>26.38</v>
      </c>
      <c r="AI20" s="42" t="n">
        <v>77.2</v>
      </c>
      <c r="AJ20" s="42" t="n">
        <v>32.9</v>
      </c>
      <c r="AK20" s="128" t="n">
        <v>0.721174923279264</v>
      </c>
      <c r="AL20" s="129" t="n">
        <f aca="false">1-AK20/MAX(AK$4:AK$23)</f>
        <v>0.747699386503067</v>
      </c>
    </row>
    <row r="21" s="101" customFormat="true" ht="12.75" hidden="false" customHeight="false" outlineLevel="0" collapsed="false">
      <c r="A21" s="117" t="n">
        <v>11</v>
      </c>
      <c r="B21" s="89" t="s">
        <v>247</v>
      </c>
      <c r="C21" s="118" t="n">
        <v>1</v>
      </c>
      <c r="D21" s="42"/>
      <c r="E21" s="42" t="s">
        <v>53</v>
      </c>
      <c r="F21" s="42" t="n">
        <v>75</v>
      </c>
      <c r="G21" s="119" t="n">
        <v>58.6666666666667</v>
      </c>
      <c r="H21" s="120" t="n">
        <v>1.36712871287129E-005</v>
      </c>
      <c r="I21" s="119" t="n">
        <v>9.77</v>
      </c>
      <c r="J21" s="120" t="n">
        <v>5.46435643564356E-006</v>
      </c>
      <c r="K21" s="19" t="n">
        <v>0.399695828505214</v>
      </c>
      <c r="L21" s="121" t="n">
        <v>4</v>
      </c>
      <c r="M21" s="21" t="n">
        <v>0.739008498591983</v>
      </c>
      <c r="N21" s="122" t="n">
        <v>0.593023255813953</v>
      </c>
      <c r="O21" s="42" t="n">
        <v>-2.65</v>
      </c>
      <c r="P21" s="42"/>
      <c r="Q21" s="89" t="s">
        <v>125</v>
      </c>
      <c r="R21" s="17" t="n">
        <v>1</v>
      </c>
      <c r="S21" s="42"/>
      <c r="T21" s="1" t="s">
        <v>29</v>
      </c>
      <c r="U21" s="123" t="n">
        <v>75</v>
      </c>
      <c r="V21" s="124" t="n">
        <v>57.3333333333333</v>
      </c>
      <c r="W21" s="125" t="n">
        <v>0.000120753465346535</v>
      </c>
      <c r="X21" s="42" t="n">
        <v>5.8</v>
      </c>
      <c r="Y21" s="120" t="n">
        <v>5.85108910891089E-005</v>
      </c>
      <c r="Z21" s="19" t="n">
        <v>0.484548339223194</v>
      </c>
      <c r="AA21" s="121" t="n">
        <v>2</v>
      </c>
      <c r="AB21" s="21" t="n">
        <v>1.15419177135232</v>
      </c>
      <c r="AC21" s="126" t="n">
        <v>0.9712</v>
      </c>
      <c r="AD21" s="74" t="n">
        <v>-4.62</v>
      </c>
      <c r="AE21" s="127" t="n">
        <v>3194</v>
      </c>
      <c r="AF21" s="127"/>
      <c r="AG21" s="119" t="n">
        <v>-1.27</v>
      </c>
      <c r="AH21" s="119" t="n">
        <v>2.7</v>
      </c>
      <c r="AI21" s="42" t="n">
        <v>92</v>
      </c>
      <c r="AJ21" s="42" t="n">
        <v>8.5</v>
      </c>
      <c r="AK21" s="128" t="n">
        <v>0.186321788689171</v>
      </c>
      <c r="AL21" s="129" t="n">
        <f aca="false">1-AK21/MAX(AK$4:AK$23)</f>
        <v>0.934815950920245</v>
      </c>
    </row>
    <row r="22" s="101" customFormat="true" ht="12.75" hidden="false" customHeight="false" outlineLevel="0" collapsed="false">
      <c r="A22" s="117" t="n">
        <v>12</v>
      </c>
      <c r="B22" s="89" t="s">
        <v>249</v>
      </c>
      <c r="C22" s="118" t="n">
        <v>1</v>
      </c>
      <c r="D22" s="42"/>
      <c r="E22" s="42" t="s">
        <v>53</v>
      </c>
      <c r="F22" s="42" t="n">
        <v>185</v>
      </c>
      <c r="G22" s="119" t="n">
        <v>60.5405405405405</v>
      </c>
      <c r="H22" s="120" t="n">
        <v>5.76336633663366E-006</v>
      </c>
      <c r="I22" s="119" t="n">
        <v>12.71</v>
      </c>
      <c r="J22" s="120" t="n">
        <v>2.09009900990099E-006</v>
      </c>
      <c r="K22" s="19" t="n">
        <v>0.362652465212163</v>
      </c>
      <c r="L22" s="121" t="n">
        <v>3</v>
      </c>
      <c r="M22" s="21" t="n">
        <v>3.93406740660524</v>
      </c>
      <c r="N22" s="122" t="n">
        <v>0.625</v>
      </c>
      <c r="O22" s="42" t="n">
        <v>-13.16</v>
      </c>
      <c r="P22" s="42"/>
      <c r="Q22" s="89" t="s">
        <v>107</v>
      </c>
      <c r="R22" s="17" t="n">
        <v>5</v>
      </c>
      <c r="S22" s="42" t="s">
        <v>33</v>
      </c>
      <c r="T22" s="1" t="s">
        <v>29</v>
      </c>
      <c r="U22" s="123" t="n">
        <v>185</v>
      </c>
      <c r="V22" s="124" t="n">
        <v>59.5854922279793</v>
      </c>
      <c r="W22" s="125" t="n">
        <v>0.00977122475247525</v>
      </c>
      <c r="X22" s="42" t="n">
        <v>4.61</v>
      </c>
      <c r="Y22" s="120" t="n">
        <v>0.00653388217821782</v>
      </c>
      <c r="Z22" s="19" t="n">
        <v>0.463321830032035</v>
      </c>
      <c r="AA22" s="121" t="n">
        <v>3</v>
      </c>
      <c r="AB22" s="21" t="n">
        <v>2.18726162558184</v>
      </c>
      <c r="AC22" s="126" t="n">
        <v>0.999248602400465</v>
      </c>
      <c r="AD22" s="74" t="n">
        <v>-11.28</v>
      </c>
      <c r="AE22" s="127" t="n">
        <v>17619</v>
      </c>
      <c r="AF22" s="127"/>
      <c r="AG22" s="119" t="n">
        <v>-0.91</v>
      </c>
      <c r="AH22" s="119" t="n">
        <v>7.19</v>
      </c>
      <c r="AI22" s="42" t="n">
        <v>98.9</v>
      </c>
      <c r="AJ22" s="42" t="n">
        <v>11.8</v>
      </c>
      <c r="AK22" s="128" t="n">
        <v>0.258658483121438</v>
      </c>
      <c r="AL22" s="129" t="n">
        <f aca="false">1-AK22/MAX(AK$4:AK$23)</f>
        <v>0.909509202453988</v>
      </c>
    </row>
    <row r="23" s="101" customFormat="true" ht="12.75" hidden="false" customHeight="false" outlineLevel="0" collapsed="false">
      <c r="A23" s="135" t="n">
        <v>12</v>
      </c>
      <c r="B23" s="136"/>
      <c r="C23" s="137"/>
      <c r="D23" s="52"/>
      <c r="E23" s="52"/>
      <c r="F23" s="52"/>
      <c r="G23" s="138"/>
      <c r="H23" s="50"/>
      <c r="I23" s="52"/>
      <c r="J23" s="50"/>
      <c r="K23" s="55"/>
      <c r="L23" s="139"/>
      <c r="M23" s="57"/>
      <c r="N23" s="140"/>
      <c r="O23" s="52"/>
      <c r="P23" s="52"/>
      <c r="Q23" s="136" t="s">
        <v>121</v>
      </c>
      <c r="R23" s="48" t="n">
        <v>5</v>
      </c>
      <c r="S23" s="52" t="s">
        <v>33</v>
      </c>
      <c r="T23" s="53" t="s">
        <v>29</v>
      </c>
      <c r="U23" s="141" t="n">
        <v>259</v>
      </c>
      <c r="V23" s="142" t="n">
        <v>57.5289575289575</v>
      </c>
      <c r="W23" s="143" t="n">
        <v>0.000152766336633663</v>
      </c>
      <c r="X23" s="52" t="n">
        <v>4.52</v>
      </c>
      <c r="Y23" s="144" t="n">
        <v>0.000115567326732673</v>
      </c>
      <c r="Z23" s="55" t="n">
        <v>0.756497336254164</v>
      </c>
      <c r="AA23" s="145" t="n">
        <v>4</v>
      </c>
      <c r="AB23" s="57" t="n">
        <v>4.15031637510674</v>
      </c>
      <c r="AC23" s="146" t="n">
        <v>0.99232245681382</v>
      </c>
      <c r="AD23" s="69" t="n">
        <v>-18.58</v>
      </c>
      <c r="AE23" s="147" t="n">
        <v>1379</v>
      </c>
      <c r="AF23" s="147"/>
      <c r="AG23" s="148" t="n">
        <v>44.09</v>
      </c>
      <c r="AH23" s="148" t="n">
        <v>52.28</v>
      </c>
      <c r="AI23" s="52" t="n">
        <v>63.3</v>
      </c>
      <c r="AJ23" s="52" t="n">
        <v>56.8</v>
      </c>
      <c r="AK23" s="149" t="n">
        <v>1.24506795265235</v>
      </c>
      <c r="AL23" s="150" t="n">
        <f aca="false">1-AK23/MAX(AK$4:AK$23)</f>
        <v>0.564417177914111</v>
      </c>
    </row>
    <row r="24" s="101" customFormat="true" ht="12.75" hidden="false" customHeight="false" outlineLevel="0" collapsed="false">
      <c r="A24" s="151"/>
      <c r="B24" s="152"/>
      <c r="C24" s="153"/>
      <c r="D24" s="36"/>
      <c r="E24" s="36"/>
      <c r="F24" s="154"/>
      <c r="G24" s="155"/>
      <c r="H24" s="155"/>
      <c r="I24" s="156"/>
      <c r="J24" s="157"/>
      <c r="K24" s="157"/>
      <c r="L24" s="155"/>
      <c r="M24" s="155"/>
      <c r="N24" s="156"/>
      <c r="O24" s="156"/>
      <c r="P24" s="156"/>
      <c r="Q24" s="158"/>
      <c r="R24" s="153"/>
      <c r="S24" s="159"/>
      <c r="T24" s="159"/>
      <c r="U24" s="159"/>
      <c r="V24" s="159"/>
      <c r="W24" s="159"/>
      <c r="X24" s="159"/>
      <c r="Y24" s="153"/>
      <c r="Z24" s="153"/>
      <c r="AA24" s="159"/>
      <c r="AB24" s="159"/>
      <c r="AC24" s="159"/>
      <c r="AD24" s="159"/>
      <c r="AE24" s="159"/>
      <c r="AF24" s="159"/>
      <c r="AG24" s="159"/>
      <c r="AH24" s="159" t="s">
        <v>352</v>
      </c>
      <c r="AI24" s="160" t="n">
        <f aca="false">AVERAGE(AI4:AI23)</f>
        <v>77.255</v>
      </c>
      <c r="AJ24" s="160" t="n">
        <f aca="false">AVERAGE(AJ4:AJ23)</f>
        <v>50.6</v>
      </c>
      <c r="AK24" s="161" t="n">
        <f aca="false">AVERAGE(AK4:AK23)</f>
        <v>1.10916264796142</v>
      </c>
      <c r="AL24" s="162" t="n">
        <f aca="false">AVERAGE(AL4:AL23)</f>
        <v>0.611963190184049</v>
      </c>
      <c r="AN24" s="163"/>
    </row>
    <row r="25" s="101" customFormat="true" ht="12.75" hidden="false" customHeight="false" outlineLevel="0" collapsed="false">
      <c r="A25" s="117"/>
      <c r="B25" s="97"/>
      <c r="C25" s="164"/>
      <c r="D25" s="42"/>
      <c r="E25" s="42"/>
      <c r="F25" s="165"/>
      <c r="G25" s="165"/>
      <c r="H25" s="165"/>
      <c r="I25" s="166"/>
      <c r="J25" s="167"/>
      <c r="K25" s="167"/>
      <c r="L25" s="168"/>
      <c r="M25" s="168"/>
      <c r="N25" s="166"/>
      <c r="O25" s="166"/>
      <c r="P25" s="166"/>
      <c r="Q25" s="89"/>
      <c r="R25" s="166"/>
      <c r="S25" s="42"/>
      <c r="T25" s="166"/>
      <c r="U25" s="166"/>
      <c r="V25" s="166"/>
      <c r="W25" s="166"/>
      <c r="X25" s="166"/>
      <c r="Y25" s="169"/>
      <c r="Z25" s="169"/>
      <c r="AA25" s="166"/>
      <c r="AB25" s="166"/>
      <c r="AC25" s="166"/>
      <c r="AD25" s="166"/>
      <c r="AE25" s="166"/>
      <c r="AF25" s="166"/>
      <c r="AG25" s="166"/>
      <c r="AH25" s="166" t="s">
        <v>353</v>
      </c>
      <c r="AI25" s="170" t="n">
        <f aca="false">STDEV(AI4:AI23)</f>
        <v>11.1234448942668</v>
      </c>
      <c r="AJ25" s="170" t="n">
        <f aca="false">STDEV(AJ4:AJ23)</f>
        <v>34.7283594108392</v>
      </c>
      <c r="AK25" s="171" t="n">
        <f aca="false">STDEV(AK4:AK23)</f>
        <v>0.761252946313879</v>
      </c>
      <c r="AL25" s="172" t="n">
        <f aca="false">STDEV(AL4:AL23)</f>
        <v>0.266321774623</v>
      </c>
      <c r="AN25" s="173"/>
    </row>
    <row r="26" s="101" customFormat="true" ht="12.75" hidden="false" customHeight="false" outlineLevel="0" collapsed="false">
      <c r="A26" s="135"/>
      <c r="B26" s="98"/>
      <c r="C26" s="52"/>
      <c r="D26" s="52"/>
      <c r="E26" s="52"/>
      <c r="F26" s="52"/>
      <c r="G26" s="52"/>
      <c r="H26" s="174"/>
      <c r="I26" s="175"/>
      <c r="J26" s="50"/>
      <c r="K26" s="50"/>
      <c r="L26" s="174"/>
      <c r="M26" s="174"/>
      <c r="N26" s="175"/>
      <c r="O26" s="175"/>
      <c r="P26" s="176"/>
      <c r="Q26" s="136"/>
      <c r="R26" s="52"/>
      <c r="S26" s="52"/>
      <c r="T26" s="52"/>
      <c r="U26" s="52"/>
      <c r="V26" s="52"/>
      <c r="W26" s="52"/>
      <c r="X26" s="52"/>
      <c r="Y26" s="52"/>
      <c r="Z26" s="52"/>
      <c r="AA26" s="52"/>
      <c r="AB26" s="52"/>
      <c r="AC26" s="52"/>
      <c r="AD26" s="52"/>
      <c r="AE26" s="52"/>
      <c r="AF26" s="52"/>
      <c r="AG26" s="52"/>
      <c r="AH26" s="110" t="s">
        <v>354</v>
      </c>
      <c r="AI26" s="146" t="n">
        <f aca="false">AI25/AI24</f>
        <v>0.143983494845211</v>
      </c>
      <c r="AJ26" s="146" t="n">
        <f aca="false">AJ25/AJ24</f>
        <v>0.686331213652948</v>
      </c>
      <c r="AK26" s="146" t="n">
        <f aca="false">AK25/AK24</f>
        <v>0.686331213652948</v>
      </c>
      <c r="AL26" s="146" t="n">
        <f aca="false">AL25/AL24</f>
        <v>0.43519247382004</v>
      </c>
    </row>
    <row r="27" s="101" customFormat="true" ht="12.75" hidden="false" customHeight="false" outlineLevel="0" collapsed="false">
      <c r="A27" s="100"/>
      <c r="B27" s="97"/>
      <c r="C27" s="42"/>
      <c r="D27" s="42"/>
      <c r="E27" s="42"/>
      <c r="F27" s="42"/>
      <c r="G27" s="42"/>
      <c r="H27" s="42"/>
      <c r="I27" s="42"/>
      <c r="J27" s="42"/>
      <c r="K27" s="42"/>
      <c r="L27" s="42"/>
      <c r="M27" s="42"/>
      <c r="N27" s="42"/>
      <c r="O27" s="42"/>
      <c r="P27" s="97"/>
      <c r="Q27" s="89"/>
      <c r="R27" s="42"/>
      <c r="S27" s="42"/>
      <c r="T27" s="42"/>
      <c r="U27" s="42"/>
      <c r="V27" s="42"/>
      <c r="W27" s="42"/>
      <c r="X27" s="42"/>
      <c r="Y27" s="42"/>
      <c r="Z27" s="42"/>
      <c r="AA27" s="42"/>
      <c r="AB27" s="42"/>
      <c r="AC27" s="42"/>
      <c r="AD27" s="42"/>
      <c r="AE27" s="42"/>
      <c r="AF27" s="42"/>
      <c r="AG27" s="42"/>
      <c r="AH27" s="42"/>
      <c r="AI27" s="42"/>
      <c r="AJ27" s="42"/>
      <c r="AK27" s="42"/>
    </row>
    <row r="28" s="101" customFormat="true" ht="12.75" hidden="false" customHeight="false" outlineLevel="0" collapsed="false">
      <c r="A28" s="100"/>
      <c r="B28" s="97"/>
      <c r="C28" s="42"/>
      <c r="D28" s="42"/>
      <c r="E28" s="42"/>
      <c r="F28" s="42"/>
      <c r="G28" s="42"/>
      <c r="H28" s="177"/>
      <c r="I28" s="178"/>
      <c r="J28" s="15"/>
      <c r="K28" s="15"/>
      <c r="L28" s="177"/>
      <c r="M28" s="177"/>
      <c r="N28" s="178"/>
      <c r="O28" s="178"/>
      <c r="P28" s="178"/>
      <c r="Q28" s="89"/>
      <c r="R28" s="42"/>
      <c r="S28" s="42"/>
      <c r="T28" s="42"/>
      <c r="U28" s="42"/>
      <c r="V28" s="42"/>
      <c r="W28" s="42"/>
      <c r="X28" s="42"/>
      <c r="Y28" s="42"/>
      <c r="Z28" s="42"/>
      <c r="AA28" s="42"/>
      <c r="AB28" s="42"/>
      <c r="AC28" s="42"/>
      <c r="AD28" s="42"/>
      <c r="AE28" s="42"/>
      <c r="AF28" s="42"/>
      <c r="AG28" s="42"/>
      <c r="AH28" s="42"/>
      <c r="AI28" s="42"/>
      <c r="AJ28" s="42"/>
      <c r="AK28" s="42"/>
    </row>
    <row r="29" s="101" customFormat="true" ht="12.75" hidden="false" customHeight="false" outlineLevel="0" collapsed="false">
      <c r="A29" s="100"/>
      <c r="B29" s="97"/>
      <c r="C29" s="42"/>
      <c r="D29" s="42"/>
      <c r="E29" s="42"/>
      <c r="F29" s="42"/>
      <c r="G29" s="42"/>
      <c r="H29" s="177"/>
      <c r="I29" s="179"/>
      <c r="J29" s="15"/>
      <c r="K29" s="15"/>
      <c r="L29" s="177"/>
      <c r="M29" s="177"/>
      <c r="N29" s="179"/>
      <c r="O29" s="179"/>
      <c r="P29" s="180"/>
      <c r="Q29" s="89"/>
      <c r="R29" s="42"/>
      <c r="S29" s="42"/>
      <c r="T29" s="42"/>
      <c r="U29" s="42"/>
      <c r="V29" s="42"/>
      <c r="W29" s="42"/>
      <c r="X29" s="42"/>
      <c r="Y29" s="42"/>
      <c r="Z29" s="42"/>
      <c r="AA29" s="42"/>
      <c r="AB29" s="42"/>
      <c r="AC29" s="42"/>
      <c r="AD29" s="42"/>
      <c r="AE29" s="42"/>
      <c r="AF29" s="42"/>
      <c r="AG29" s="42"/>
      <c r="AH29" s="42"/>
      <c r="AI29" s="42"/>
      <c r="AJ29" s="42"/>
      <c r="AK29" s="42"/>
    </row>
    <row r="30" s="101" customFormat="true" ht="12.75" hidden="false" customHeight="false" outlineLevel="0" collapsed="false">
      <c r="A30" s="100"/>
      <c r="B30" s="97"/>
      <c r="C30" s="42"/>
      <c r="D30" s="42"/>
      <c r="E30" s="42"/>
      <c r="F30" s="42"/>
      <c r="G30" s="42"/>
      <c r="H30" s="42"/>
      <c r="I30" s="181"/>
      <c r="J30" s="42"/>
      <c r="K30" s="42"/>
      <c r="L30" s="42"/>
      <c r="M30" s="42"/>
      <c r="N30" s="181"/>
      <c r="O30" s="42"/>
      <c r="P30" s="97"/>
      <c r="Q30" s="89"/>
      <c r="R30" s="42"/>
      <c r="S30" s="42"/>
      <c r="T30" s="42"/>
      <c r="U30" s="42"/>
      <c r="V30" s="42"/>
      <c r="W30" s="42"/>
      <c r="X30" s="42"/>
      <c r="Y30" s="42"/>
      <c r="Z30" s="42"/>
      <c r="AA30" s="42"/>
      <c r="AB30" s="42"/>
      <c r="AC30" s="42"/>
      <c r="AD30" s="42"/>
      <c r="AE30" s="42"/>
      <c r="AF30" s="42"/>
      <c r="AG30" s="42"/>
      <c r="AH30" s="42"/>
      <c r="AI30" s="42"/>
      <c r="AJ30" s="42"/>
      <c r="AK30" s="42"/>
    </row>
  </sheetData>
  <mergeCells count="4">
    <mergeCell ref="A1:AL1"/>
    <mergeCell ref="B2:O2"/>
    <mergeCell ref="Q2:AE2"/>
    <mergeCell ref="AG2:AL2"/>
  </mergeCells>
  <conditionalFormatting sqref="AI4:AI23">
    <cfRule type="cellIs" priority="2" operator="greaterThan" aboveAverage="0" equalAverage="0" bottom="0" percent="0" rank="0" text="" dxfId="1">
      <formula>95</formula>
    </cfRule>
  </conditionalFormatting>
  <conditionalFormatting sqref="AG4:AH23">
    <cfRule type="cellIs" priority="3" operator="lessThan" aboveAverage="0" equalAverage="0" bottom="0" percent="0" rank="0" text="" dxfId="2">
      <formula>0</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15T02:25:19Z</dcterms:created>
  <dc:creator>jpmc</dc:creator>
  <dc:description/>
  <dc:language>en-US</dc:language>
  <cp:lastModifiedBy>fruano</cp:lastModifiedBy>
  <dcterms:modified xsi:type="dcterms:W3CDTF">2021-07-01T14:28:5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719</vt:lpwstr>
  </property>
</Properties>
</file>